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ALL ARTICLES\ARTICLES\all published and ongoing papers\72. HbA1c Saudi RIs\Plos One\After acceptance\submitted article after final changes\"/>
    </mc:Choice>
  </mc:AlternateContent>
  <xr:revisionPtr revIDLastSave="0" documentId="13_ncr:1_{DB1B1D89-2966-47A1-B5A2-14F908DE32CB}" xr6:coauthVersionLast="47" xr6:coauthVersionMax="47" xr10:uidLastSave="{00000000-0000-0000-0000-000000000000}"/>
  <bookViews>
    <workbookView xWindow="-120" yWindow="-120" windowWidth="29040" windowHeight="15720" tabRatio="916" xr2:uid="{D2DE2F70-C2CD-40CC-92B9-A17076963A44}"/>
  </bookViews>
  <sheets>
    <sheet name="RIs" sheetId="24" r:id="rId1"/>
  </sheets>
  <definedNames>
    <definedName name="_xlnm.Print_Area" localSheetId="0">RIs!$A$1:$AD$42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39" i="24" l="1"/>
  <c r="AA39" i="24"/>
  <c r="AB37" i="24"/>
  <c r="AA37" i="24"/>
  <c r="AD35" i="24"/>
  <c r="AC35" i="24"/>
  <c r="AB35" i="24"/>
  <c r="AA35" i="24"/>
  <c r="AB33" i="24"/>
  <c r="AA33" i="24"/>
  <c r="AB31" i="24"/>
  <c r="AA31" i="24"/>
  <c r="AD29" i="24"/>
  <c r="AC29" i="24"/>
  <c r="AB29" i="24"/>
  <c r="AA29" i="24"/>
  <c r="AB27" i="24"/>
  <c r="AA27" i="24"/>
  <c r="AB25" i="24"/>
  <c r="AA25" i="24"/>
  <c r="AD23" i="24"/>
  <c r="AC23" i="24"/>
  <c r="AB23" i="24"/>
  <c r="AA23" i="24"/>
  <c r="AB21" i="24"/>
  <c r="AA21" i="24"/>
  <c r="AB19" i="24"/>
  <c r="AA19" i="24"/>
  <c r="AD17" i="24"/>
  <c r="AC17" i="24"/>
  <c r="AB17" i="24"/>
  <c r="AA17" i="24"/>
  <c r="AB15" i="24"/>
  <c r="AA15" i="24"/>
  <c r="AB13" i="24"/>
  <c r="AA13" i="24"/>
  <c r="AD11" i="24"/>
  <c r="AC11" i="24"/>
  <c r="AB11" i="24"/>
  <c r="AA11" i="24"/>
  <c r="AB9" i="24"/>
  <c r="AA9" i="24"/>
  <c r="AB7" i="24"/>
  <c r="AA7" i="24"/>
  <c r="AD5" i="24"/>
  <c r="AC5" i="24"/>
  <c r="AB5" i="24"/>
  <c r="AA5" i="24"/>
  <c r="N15" i="24"/>
  <c r="M15" i="24"/>
  <c r="N13" i="24"/>
  <c r="M13" i="24"/>
  <c r="P12" i="24"/>
  <c r="O12" i="24"/>
  <c r="P11" i="24"/>
  <c r="O11" i="24"/>
  <c r="N11" i="24"/>
  <c r="M11" i="24"/>
  <c r="N39" i="24"/>
  <c r="M39" i="24"/>
  <c r="N37" i="24"/>
  <c r="M37" i="24"/>
  <c r="P36" i="24"/>
  <c r="O36" i="24"/>
  <c r="P35" i="24"/>
  <c r="O35" i="24"/>
  <c r="N35" i="24"/>
  <c r="M35" i="24"/>
  <c r="N33" i="24"/>
  <c r="M33" i="24"/>
  <c r="N31" i="24"/>
  <c r="M31" i="24"/>
  <c r="P30" i="24"/>
  <c r="O30" i="24"/>
  <c r="P29" i="24"/>
  <c r="O29" i="24"/>
  <c r="N29" i="24"/>
  <c r="M29" i="24"/>
  <c r="N27" i="24"/>
  <c r="M27" i="24"/>
  <c r="N25" i="24"/>
  <c r="M25" i="24"/>
  <c r="P24" i="24"/>
  <c r="O24" i="24"/>
  <c r="P23" i="24"/>
  <c r="O23" i="24"/>
  <c r="N23" i="24"/>
  <c r="M23" i="24"/>
  <c r="N21" i="24"/>
  <c r="M21" i="24"/>
  <c r="N19" i="24"/>
  <c r="M19" i="24"/>
  <c r="P18" i="24"/>
  <c r="O18" i="24"/>
  <c r="P17" i="24"/>
  <c r="O17" i="24"/>
  <c r="N17" i="24"/>
  <c r="M17" i="24"/>
  <c r="P6" i="24"/>
  <c r="O6" i="24"/>
  <c r="P5" i="24"/>
  <c r="O5" i="24"/>
  <c r="N9" i="24"/>
  <c r="M9" i="24"/>
  <c r="N7" i="24"/>
  <c r="M7" i="24"/>
  <c r="N5" i="24"/>
  <c r="M5" i="24"/>
</calcChain>
</file>

<file path=xl/sharedStrings.xml><?xml version="1.0" encoding="utf-8"?>
<sst xmlns="http://schemas.openxmlformats.org/spreadsheetml/2006/main" count="161" uniqueCount="40">
  <si>
    <t>A0</t>
  </si>
  <si>
    <t>SA1C</t>
  </si>
  <si>
    <t>LA1C+</t>
  </si>
  <si>
    <t>F</t>
  </si>
  <si>
    <t>A1B</t>
  </si>
  <si>
    <t>A1A</t>
  </si>
  <si>
    <t>Age</t>
    <phoneticPr fontId="1"/>
  </si>
  <si>
    <t>Item</t>
  </si>
  <si>
    <t>Sex</t>
  </si>
  <si>
    <t>LL</t>
  </si>
  <si>
    <t>Me</t>
  </si>
  <si>
    <t>UL</t>
  </si>
  <si>
    <t>MF</t>
  </si>
  <si>
    <t>All</t>
    <phoneticPr fontId="1"/>
  </si>
  <si>
    <t>LAVE</t>
  </si>
  <si>
    <t>(-)</t>
    <phoneticPr fontId="1"/>
  </si>
  <si>
    <t>(+)</t>
    <phoneticPr fontId="1"/>
  </si>
  <si>
    <t>~45</t>
  </si>
  <si>
    <t>45~</t>
  </si>
  <si>
    <t xml:space="preserve"> N</t>
    <phoneticPr fontId="1"/>
  </si>
  <si>
    <t>Decision</t>
    <phoneticPr fontId="1"/>
  </si>
  <si>
    <t>No partition
by age</t>
    <phoneticPr fontId="1"/>
  </si>
  <si>
    <t>Partition by age
LAVE(-)</t>
    <phoneticPr fontId="1"/>
  </si>
  <si>
    <t xml:space="preserve"> the cutoff, considering the clinical decisin limit</t>
    <phoneticPr fontId="1"/>
  </si>
  <si>
    <t>RIs adopted were marked</t>
    <phoneticPr fontId="1"/>
  </si>
  <si>
    <t>by bold font</t>
    <phoneticPr fontId="1"/>
  </si>
  <si>
    <t>cutoff=0.735</t>
    <phoneticPr fontId="1"/>
  </si>
  <si>
    <t>cutoff=0.57</t>
    <phoneticPr fontId="1"/>
  </si>
  <si>
    <t>Nonparametric method</t>
    <phoneticPr fontId="1"/>
  </si>
  <si>
    <t>LAVE effect</t>
    <phoneticPr fontId="1"/>
  </si>
  <si>
    <t>Age bias</t>
    <phoneticPr fontId="1"/>
  </si>
  <si>
    <t>90%CI of LL</t>
    <phoneticPr fontId="11"/>
  </si>
  <si>
    <t>90%CI of UL</t>
    <phoneticPr fontId="11"/>
  </si>
  <si>
    <t>BR-LL</t>
    <phoneticPr fontId="1"/>
  </si>
  <si>
    <t>BR-UL</t>
    <phoneticPr fontId="1"/>
  </si>
  <si>
    <t>UL by NP-method is biased and its 90% CI wider</t>
    <phoneticPr fontId="11"/>
  </si>
  <si>
    <r>
      <t>Partition by age
LAVE(+)</t>
    </r>
    <r>
      <rPr>
        <sz val="11"/>
        <color rgb="FFC00000"/>
        <rFont val="Times New Roman"/>
        <family val="1"/>
      </rPr>
      <t xml:space="preserve"> </t>
    </r>
    <r>
      <rPr>
        <vertAlign val="superscript"/>
        <sz val="11"/>
        <color rgb="FFC00000"/>
        <rFont val="Times New Roman"/>
        <family val="1"/>
      </rPr>
      <t>*1</t>
    </r>
    <phoneticPr fontId="1"/>
  </si>
  <si>
    <r>
      <rPr>
        <sz val="10"/>
        <color rgb="FFC00000"/>
        <rFont val="Times New Roman"/>
        <family val="1"/>
      </rPr>
      <t>*1</t>
    </r>
    <r>
      <rPr>
        <sz val="10"/>
        <rFont val="Times New Roman"/>
        <family val="1"/>
      </rPr>
      <t xml:space="preserve">: RIs by LAVE were adopted although BR was below </t>
    </r>
    <phoneticPr fontId="1"/>
  </si>
  <si>
    <t>Parametric method</t>
    <phoneticPr fontId="1"/>
  </si>
  <si>
    <r>
      <rPr>
        <b/>
        <sz val="10"/>
        <rFont val="Arial"/>
        <family val="2"/>
      </rPr>
      <t>LL</t>
    </r>
    <r>
      <rPr>
        <sz val="10"/>
        <rFont val="Arial"/>
        <family val="2"/>
      </rPr>
      <t xml:space="preserve">: lower limit;   </t>
    </r>
    <r>
      <rPr>
        <b/>
        <sz val="10"/>
        <rFont val="Arial"/>
        <family val="2"/>
      </rPr>
      <t>Me</t>
    </r>
    <r>
      <rPr>
        <sz val="10"/>
        <rFont val="Arial"/>
        <family val="2"/>
      </rPr>
      <t xml:space="preserve">: median;  </t>
    </r>
    <r>
      <rPr>
        <b/>
        <sz val="10"/>
        <rFont val="Arial"/>
        <family val="2"/>
      </rPr>
      <t>UL</t>
    </r>
    <r>
      <rPr>
        <sz val="10"/>
        <rFont val="Arial"/>
        <family val="2"/>
      </rPr>
      <t xml:space="preserve">: upper limit;  </t>
    </r>
    <r>
      <rPr>
        <b/>
        <sz val="10"/>
        <rFont val="Arial"/>
        <family val="2"/>
      </rPr>
      <t>BR</t>
    </r>
    <r>
      <rPr>
        <sz val="10"/>
        <rFont val="Arial"/>
        <family val="2"/>
      </rPr>
      <t>: bias ratio; LAVE: latent abnormal values exclusioh method;  M: males;  F: females;  MF: M+F</t>
    </r>
    <r>
      <rPr>
        <sz val="1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3"/>
      <charset val="128"/>
      <scheme val="minor"/>
    </font>
    <font>
      <u/>
      <sz val="11"/>
      <color theme="10"/>
      <name val="Calibri"/>
      <family val="3"/>
      <charset val="128"/>
      <scheme val="minor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Times New Roman"/>
      <family val="1"/>
    </font>
    <font>
      <sz val="6"/>
      <name val="Calibri"/>
      <family val="2"/>
      <charset val="128"/>
      <scheme val="minor"/>
    </font>
    <font>
      <b/>
      <sz val="10"/>
      <name val="Times New Roman"/>
      <family val="1"/>
    </font>
    <font>
      <sz val="11"/>
      <color rgb="FFC00000"/>
      <name val="Times New Roman"/>
      <family val="1"/>
    </font>
    <font>
      <vertAlign val="superscript"/>
      <sz val="11"/>
      <color rgb="FFC00000"/>
      <name val="Times New Roman"/>
      <family val="1"/>
    </font>
    <font>
      <sz val="10"/>
      <color rgb="FFC00000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FC1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CC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4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39">
    <xf numFmtId="0" fontId="0" fillId="0" borderId="0" xfId="0"/>
    <xf numFmtId="0" fontId="0" fillId="0" borderId="0" xfId="0" applyAlignment="1">
      <alignment vertical="center"/>
    </xf>
    <xf numFmtId="0" fontId="7" fillId="0" borderId="0" xfId="2" applyFont="1" applyAlignment="1">
      <alignment horizontal="center"/>
    </xf>
    <xf numFmtId="0" fontId="7" fillId="0" borderId="0" xfId="2" applyFont="1"/>
    <xf numFmtId="0" fontId="7" fillId="0" borderId="3" xfId="2" applyFont="1" applyBorder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10" fillId="4" borderId="2" xfId="2" applyFont="1" applyFill="1" applyBorder="1" applyAlignment="1">
      <alignment horizontal="center" vertical="center"/>
    </xf>
    <xf numFmtId="0" fontId="10" fillId="5" borderId="2" xfId="2" applyFont="1" applyFill="1" applyBorder="1" applyAlignment="1">
      <alignment horizontal="center" vertical="center"/>
    </xf>
    <xf numFmtId="0" fontId="10" fillId="9" borderId="10" xfId="2" applyFont="1" applyFill="1" applyBorder="1" applyAlignment="1">
      <alignment horizontal="center" vertical="center"/>
    </xf>
    <xf numFmtId="0" fontId="10" fillId="9" borderId="8" xfId="2" applyFont="1" applyFill="1" applyBorder="1" applyAlignment="1">
      <alignment horizontal="center" vertical="center"/>
    </xf>
    <xf numFmtId="0" fontId="10" fillId="9" borderId="9" xfId="2" applyFont="1" applyFill="1" applyBorder="1" applyAlignment="1">
      <alignment horizontal="center" vertical="center"/>
    </xf>
    <xf numFmtId="2" fontId="7" fillId="3" borderId="4" xfId="2" applyNumberFormat="1" applyFont="1" applyFill="1" applyBorder="1" applyAlignment="1">
      <alignment vertical="center"/>
    </xf>
    <xf numFmtId="2" fontId="7" fillId="4" borderId="4" xfId="2" applyNumberFormat="1" applyFont="1" applyFill="1" applyBorder="1" applyAlignment="1">
      <alignment vertical="center"/>
    </xf>
    <xf numFmtId="2" fontId="7" fillId="5" borderId="4" xfId="2" applyNumberFormat="1" applyFont="1" applyFill="1" applyBorder="1" applyAlignment="1">
      <alignment vertical="center"/>
    </xf>
    <xf numFmtId="2" fontId="7" fillId="0" borderId="4" xfId="2" applyNumberFormat="1" applyFont="1" applyBorder="1" applyAlignment="1">
      <alignment vertical="center"/>
    </xf>
    <xf numFmtId="2" fontId="7" fillId="0" borderId="5" xfId="2" applyNumberFormat="1" applyFont="1" applyBorder="1" applyAlignment="1">
      <alignment vertical="center"/>
    </xf>
    <xf numFmtId="0" fontId="7" fillId="0" borderId="6" xfId="2" applyFont="1" applyBorder="1" applyAlignment="1">
      <alignment horizontal="center" vertical="center"/>
    </xf>
    <xf numFmtId="2" fontId="7" fillId="3" borderId="1" xfId="2" applyNumberFormat="1" applyFont="1" applyFill="1" applyBorder="1" applyAlignment="1">
      <alignment vertical="center"/>
    </xf>
    <xf numFmtId="2" fontId="7" fillId="4" borderId="1" xfId="2" applyNumberFormat="1" applyFont="1" applyFill="1" applyBorder="1" applyAlignment="1">
      <alignment vertical="center"/>
    </xf>
    <xf numFmtId="2" fontId="7" fillId="5" borderId="1" xfId="2" applyNumberFormat="1" applyFont="1" applyFill="1" applyBorder="1" applyAlignment="1">
      <alignment vertical="center"/>
    </xf>
    <xf numFmtId="2" fontId="7" fillId="0" borderId="1" xfId="2" applyNumberFormat="1" applyFont="1" applyBorder="1" applyAlignment="1">
      <alignment vertical="center"/>
    </xf>
    <xf numFmtId="2" fontId="7" fillId="0" borderId="7" xfId="2" applyNumberFormat="1" applyFont="1" applyBorder="1" applyAlignment="1">
      <alignment vertical="center"/>
    </xf>
    <xf numFmtId="2" fontId="12" fillId="4" borderId="1" xfId="2" applyNumberFormat="1" applyFont="1" applyFill="1" applyBorder="1" applyAlignment="1">
      <alignment vertical="center"/>
    </xf>
    <xf numFmtId="2" fontId="12" fillId="5" borderId="1" xfId="2" applyNumberFormat="1" applyFont="1" applyFill="1" applyBorder="1" applyAlignment="1">
      <alignment vertical="center"/>
    </xf>
    <xf numFmtId="0" fontId="7" fillId="0" borderId="10" xfId="2" applyFont="1" applyBorder="1" applyAlignment="1">
      <alignment horizontal="center" vertical="center"/>
    </xf>
    <xf numFmtId="2" fontId="7" fillId="3" borderId="8" xfId="2" applyNumberFormat="1" applyFont="1" applyFill="1" applyBorder="1" applyAlignment="1">
      <alignment vertical="center"/>
    </xf>
    <xf numFmtId="2" fontId="7" fillId="4" borderId="8" xfId="2" applyNumberFormat="1" applyFont="1" applyFill="1" applyBorder="1" applyAlignment="1">
      <alignment vertical="center"/>
    </xf>
    <xf numFmtId="2" fontId="7" fillId="5" borderId="8" xfId="2" applyNumberFormat="1" applyFont="1" applyFill="1" applyBorder="1" applyAlignment="1">
      <alignment vertical="center"/>
    </xf>
    <xf numFmtId="2" fontId="7" fillId="0" borderId="8" xfId="2" applyNumberFormat="1" applyFont="1" applyBorder="1" applyAlignment="1">
      <alignment vertical="center"/>
    </xf>
    <xf numFmtId="2" fontId="7" fillId="0" borderId="9" xfId="2" applyNumberFormat="1" applyFont="1" applyBorder="1" applyAlignment="1">
      <alignment vertical="center"/>
    </xf>
    <xf numFmtId="2" fontId="7" fillId="11" borderId="1" xfId="2" applyNumberFormat="1" applyFont="1" applyFill="1" applyBorder="1" applyAlignment="1">
      <alignment vertical="center"/>
    </xf>
    <xf numFmtId="2" fontId="7" fillId="12" borderId="1" xfId="2" applyNumberFormat="1" applyFont="1" applyFill="1" applyBorder="1" applyAlignment="1">
      <alignment vertical="center"/>
    </xf>
    <xf numFmtId="2" fontId="7" fillId="11" borderId="4" xfId="2" applyNumberFormat="1" applyFont="1" applyFill="1" applyBorder="1" applyAlignment="1">
      <alignment vertical="center"/>
    </xf>
    <xf numFmtId="2" fontId="6" fillId="11" borderId="1" xfId="2" applyNumberFormat="1" applyFont="1" applyFill="1" applyBorder="1" applyAlignment="1">
      <alignment vertical="center"/>
    </xf>
    <xf numFmtId="2" fontId="6" fillId="11" borderId="4" xfId="2" applyNumberFormat="1" applyFont="1" applyFill="1" applyBorder="1" applyAlignment="1">
      <alignment vertical="center"/>
    </xf>
    <xf numFmtId="0" fontId="3" fillId="0" borderId="0" xfId="2" applyAlignment="1">
      <alignment horizontal="center"/>
    </xf>
    <xf numFmtId="0" fontId="3" fillId="0" borderId="0" xfId="2"/>
    <xf numFmtId="0" fontId="3" fillId="12" borderId="1" xfId="2" applyFill="1" applyBorder="1"/>
    <xf numFmtId="0" fontId="7" fillId="0" borderId="0" xfId="0" applyFont="1" applyAlignment="1">
      <alignment horizontal="center"/>
    </xf>
    <xf numFmtId="0" fontId="7" fillId="0" borderId="0" xfId="0" applyFont="1"/>
    <xf numFmtId="0" fontId="7" fillId="2" borderId="21" xfId="0" applyFont="1" applyFill="1" applyBorder="1" applyAlignment="1">
      <alignment horizontal="center" vertical="center"/>
    </xf>
    <xf numFmtId="0" fontId="7" fillId="2" borderId="22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0" borderId="19" xfId="0" applyFont="1" applyBorder="1" applyAlignment="1">
      <alignment horizontal="center"/>
    </xf>
    <xf numFmtId="0" fontId="7" fillId="6" borderId="4" xfId="0" applyFont="1" applyFill="1" applyBorder="1" applyAlignment="1">
      <alignment horizontal="center" vertical="center"/>
    </xf>
    <xf numFmtId="0" fontId="7" fillId="10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6" xfId="0" applyFont="1" applyBorder="1" applyAlignment="1">
      <alignment vertical="center"/>
    </xf>
    <xf numFmtId="2" fontId="7" fillId="3" borderId="3" xfId="0" applyNumberFormat="1" applyFont="1" applyFill="1" applyBorder="1" applyAlignment="1">
      <alignment vertical="center"/>
    </xf>
    <xf numFmtId="2" fontId="7" fillId="3" borderId="4" xfId="0" applyNumberFormat="1" applyFont="1" applyFill="1" applyBorder="1" applyAlignment="1">
      <alignment vertical="center"/>
    </xf>
    <xf numFmtId="2" fontId="12" fillId="4" borderId="4" xfId="0" applyNumberFormat="1" applyFont="1" applyFill="1" applyBorder="1" applyAlignment="1">
      <alignment vertical="center"/>
    </xf>
    <xf numFmtId="2" fontId="12" fillId="11" borderId="4" xfId="0" applyNumberFormat="1" applyFont="1" applyFill="1" applyBorder="1" applyAlignment="1">
      <alignment vertical="center"/>
    </xf>
    <xf numFmtId="2" fontId="7" fillId="3" borderId="5" xfId="0" applyNumberFormat="1" applyFont="1" applyFill="1" applyBorder="1" applyAlignment="1">
      <alignment vertical="center"/>
    </xf>
    <xf numFmtId="164" fontId="7" fillId="0" borderId="20" xfId="0" applyNumberFormat="1" applyFont="1" applyBorder="1" applyAlignment="1">
      <alignment vertical="center"/>
    </xf>
    <xf numFmtId="164" fontId="7" fillId="0" borderId="4" xfId="0" applyNumberFormat="1" applyFont="1" applyBorder="1" applyAlignment="1">
      <alignment vertical="center"/>
    </xf>
    <xf numFmtId="164" fontId="7" fillId="0" borderId="16" xfId="0" applyNumberFormat="1" applyFont="1" applyBorder="1" applyAlignment="1">
      <alignment vertical="center"/>
    </xf>
    <xf numFmtId="0" fontId="7" fillId="7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vertical="center"/>
    </xf>
    <xf numFmtId="2" fontId="7" fillId="3" borderId="6" xfId="0" applyNumberFormat="1" applyFont="1" applyFill="1" applyBorder="1" applyAlignment="1">
      <alignment vertical="center"/>
    </xf>
    <xf numFmtId="2" fontId="7" fillId="3" borderId="1" xfId="0" applyNumberFormat="1" applyFont="1" applyFill="1" applyBorder="1" applyAlignment="1">
      <alignment vertical="center"/>
    </xf>
    <xf numFmtId="2" fontId="7" fillId="4" borderId="1" xfId="0" applyNumberFormat="1" applyFont="1" applyFill="1" applyBorder="1" applyAlignment="1">
      <alignment vertical="center"/>
    </xf>
    <xf numFmtId="2" fontId="7" fillId="11" borderId="1" xfId="0" applyNumberFormat="1" applyFont="1" applyFill="1" applyBorder="1" applyAlignment="1">
      <alignment vertical="center"/>
    </xf>
    <xf numFmtId="2" fontId="7" fillId="3" borderId="7" xfId="0" applyNumberFormat="1" applyFont="1" applyFill="1" applyBorder="1" applyAlignment="1">
      <alignment vertical="center"/>
    </xf>
    <xf numFmtId="0" fontId="7" fillId="0" borderId="12" xfId="0" applyFont="1" applyBorder="1"/>
    <xf numFmtId="0" fontId="7" fillId="0" borderId="1" xfId="0" applyFont="1" applyBorder="1"/>
    <xf numFmtId="164" fontId="7" fillId="0" borderId="1" xfId="0" applyNumberFormat="1" applyFont="1" applyBorder="1" applyAlignment="1">
      <alignment vertical="center"/>
    </xf>
    <xf numFmtId="164" fontId="7" fillId="0" borderId="11" xfId="0" applyNumberFormat="1" applyFont="1" applyBorder="1" applyAlignment="1">
      <alignment vertical="center"/>
    </xf>
    <xf numFmtId="0" fontId="7" fillId="6" borderId="1" xfId="0" applyFont="1" applyFill="1" applyBorder="1" applyAlignment="1">
      <alignment horizontal="center" vertical="center"/>
    </xf>
    <xf numFmtId="164" fontId="7" fillId="0" borderId="12" xfId="0" applyNumberFormat="1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1" xfId="0" applyFont="1" applyBorder="1"/>
    <xf numFmtId="0" fontId="7" fillId="7" borderId="8" xfId="0" applyFont="1" applyFill="1" applyBorder="1" applyAlignment="1">
      <alignment horizontal="center" vertical="center"/>
    </xf>
    <xf numFmtId="0" fontId="7" fillId="10" borderId="8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7" xfId="0" applyFont="1" applyBorder="1" applyAlignment="1">
      <alignment vertical="center"/>
    </xf>
    <xf numFmtId="2" fontId="7" fillId="3" borderId="10" xfId="0" applyNumberFormat="1" applyFont="1" applyFill="1" applyBorder="1" applyAlignment="1">
      <alignment vertical="center"/>
    </xf>
    <xf numFmtId="2" fontId="7" fillId="3" borderId="8" xfId="0" applyNumberFormat="1" applyFont="1" applyFill="1" applyBorder="1" applyAlignment="1">
      <alignment vertical="center"/>
    </xf>
    <xf numFmtId="2" fontId="7" fillId="4" borderId="8" xfId="0" applyNumberFormat="1" applyFont="1" applyFill="1" applyBorder="1" applyAlignment="1">
      <alignment vertical="center"/>
    </xf>
    <xf numFmtId="2" fontId="7" fillId="11" borderId="8" xfId="0" applyNumberFormat="1" applyFont="1" applyFill="1" applyBorder="1" applyAlignment="1">
      <alignment vertical="center"/>
    </xf>
    <xf numFmtId="2" fontId="7" fillId="3" borderId="9" xfId="0" applyNumberFormat="1" applyFont="1" applyFill="1" applyBorder="1" applyAlignment="1">
      <alignment vertical="center"/>
    </xf>
    <xf numFmtId="0" fontId="7" fillId="0" borderId="18" xfId="0" applyFont="1" applyBorder="1"/>
    <xf numFmtId="0" fontId="7" fillId="0" borderId="8" xfId="0" applyFont="1" applyBorder="1"/>
    <xf numFmtId="0" fontId="7" fillId="0" borderId="17" xfId="0" applyFont="1" applyBorder="1"/>
    <xf numFmtId="2" fontId="7" fillId="4" borderId="4" xfId="0" applyNumberFormat="1" applyFont="1" applyFill="1" applyBorder="1" applyAlignment="1">
      <alignment vertical="center"/>
    </xf>
    <xf numFmtId="2" fontId="7" fillId="11" borderId="4" xfId="0" applyNumberFormat="1" applyFont="1" applyFill="1" applyBorder="1" applyAlignment="1">
      <alignment vertical="center"/>
    </xf>
    <xf numFmtId="2" fontId="12" fillId="4" borderId="1" xfId="0" applyNumberFormat="1" applyFont="1" applyFill="1" applyBorder="1" applyAlignment="1">
      <alignment vertical="center"/>
    </xf>
    <xf numFmtId="2" fontId="12" fillId="11" borderId="1" xfId="0" applyNumberFormat="1" applyFont="1" applyFill="1" applyBorder="1" applyAlignment="1">
      <alignment vertical="center"/>
    </xf>
    <xf numFmtId="164" fontId="7" fillId="11" borderId="1" xfId="0" applyNumberFormat="1" applyFont="1" applyFill="1" applyBorder="1" applyAlignment="1">
      <alignment vertical="center"/>
    </xf>
    <xf numFmtId="2" fontId="12" fillId="4" borderId="8" xfId="0" applyNumberFormat="1" applyFont="1" applyFill="1" applyBorder="1" applyAlignment="1">
      <alignment vertical="center"/>
    </xf>
    <xf numFmtId="2" fontId="12" fillId="11" borderId="8" xfId="0" applyNumberFormat="1" applyFont="1" applyFill="1" applyBorder="1" applyAlignment="1">
      <alignment vertical="center"/>
    </xf>
    <xf numFmtId="165" fontId="7" fillId="3" borderId="3" xfId="0" applyNumberFormat="1" applyFont="1" applyFill="1" applyBorder="1" applyAlignment="1">
      <alignment vertical="center"/>
    </xf>
    <xf numFmtId="165" fontId="7" fillId="3" borderId="4" xfId="0" applyNumberFormat="1" applyFont="1" applyFill="1" applyBorder="1" applyAlignment="1">
      <alignment vertical="center"/>
    </xf>
    <xf numFmtId="165" fontId="7" fillId="4" borderId="4" xfId="0" applyNumberFormat="1" applyFont="1" applyFill="1" applyBorder="1" applyAlignment="1">
      <alignment vertical="center"/>
    </xf>
    <xf numFmtId="165" fontId="7" fillId="11" borderId="4" xfId="0" applyNumberFormat="1" applyFont="1" applyFill="1" applyBorder="1" applyAlignment="1">
      <alignment vertical="center"/>
    </xf>
    <xf numFmtId="165" fontId="7" fillId="3" borderId="5" xfId="0" applyNumberFormat="1" applyFont="1" applyFill="1" applyBorder="1" applyAlignment="1">
      <alignment vertical="center"/>
    </xf>
    <xf numFmtId="165" fontId="7" fillId="3" borderId="6" xfId="0" applyNumberFormat="1" applyFont="1" applyFill="1" applyBorder="1" applyAlignment="1">
      <alignment vertical="center"/>
    </xf>
    <xf numFmtId="165" fontId="7" fillId="3" borderId="1" xfId="0" applyNumberFormat="1" applyFont="1" applyFill="1" applyBorder="1" applyAlignment="1">
      <alignment vertical="center"/>
    </xf>
    <xf numFmtId="165" fontId="7" fillId="4" borderId="1" xfId="0" applyNumberFormat="1" applyFont="1" applyFill="1" applyBorder="1" applyAlignment="1">
      <alignment vertical="center"/>
    </xf>
    <xf numFmtId="165" fontId="7" fillId="11" borderId="1" xfId="0" applyNumberFormat="1" applyFont="1" applyFill="1" applyBorder="1" applyAlignment="1">
      <alignment vertical="center"/>
    </xf>
    <xf numFmtId="165" fontId="7" fillId="3" borderId="7" xfId="0" applyNumberFormat="1" applyFont="1" applyFill="1" applyBorder="1" applyAlignment="1">
      <alignment vertical="center"/>
    </xf>
    <xf numFmtId="165" fontId="12" fillId="4" borderId="1" xfId="0" applyNumberFormat="1" applyFont="1" applyFill="1" applyBorder="1" applyAlignment="1">
      <alignment vertical="center"/>
    </xf>
    <xf numFmtId="165" fontId="12" fillId="11" borderId="1" xfId="0" applyNumberFormat="1" applyFont="1" applyFill="1" applyBorder="1" applyAlignment="1">
      <alignment vertical="center"/>
    </xf>
    <xf numFmtId="165" fontId="7" fillId="3" borderId="10" xfId="0" applyNumberFormat="1" applyFont="1" applyFill="1" applyBorder="1" applyAlignment="1">
      <alignment vertical="center"/>
    </xf>
    <xf numFmtId="165" fontId="7" fillId="3" borderId="8" xfId="0" applyNumberFormat="1" applyFont="1" applyFill="1" applyBorder="1" applyAlignment="1">
      <alignment vertical="center"/>
    </xf>
    <xf numFmtId="165" fontId="7" fillId="4" borderId="8" xfId="0" applyNumberFormat="1" applyFont="1" applyFill="1" applyBorder="1" applyAlignment="1">
      <alignment vertical="center"/>
    </xf>
    <xf numFmtId="165" fontId="7" fillId="11" borderId="8" xfId="0" applyNumberFormat="1" applyFont="1" applyFill="1" applyBorder="1" applyAlignment="1">
      <alignment vertical="center"/>
    </xf>
    <xf numFmtId="165" fontId="7" fillId="3" borderId="9" xfId="0" applyNumberFormat="1" applyFont="1" applyFill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165" fontId="7" fillId="0" borderId="0" xfId="0" applyNumberFormat="1" applyFont="1" applyAlignment="1">
      <alignment vertical="center"/>
    </xf>
    <xf numFmtId="2" fontId="7" fillId="3" borderId="20" xfId="2" applyNumberFormat="1" applyFont="1" applyFill="1" applyBorder="1" applyAlignment="1">
      <alignment vertical="center"/>
    </xf>
    <xf numFmtId="2" fontId="7" fillId="3" borderId="12" xfId="2" applyNumberFormat="1" applyFont="1" applyFill="1" applyBorder="1" applyAlignment="1">
      <alignment vertical="center"/>
    </xf>
    <xf numFmtId="2" fontId="7" fillId="3" borderId="18" xfId="2" applyNumberFormat="1" applyFont="1" applyFill="1" applyBorder="1" applyAlignment="1">
      <alignment vertical="center"/>
    </xf>
    <xf numFmtId="0" fontId="7" fillId="0" borderId="25" xfId="2" applyFont="1" applyBorder="1" applyAlignment="1">
      <alignment horizontal="center" vertical="center"/>
    </xf>
    <xf numFmtId="0" fontId="7" fillId="0" borderId="26" xfId="2" applyFont="1" applyBorder="1" applyAlignment="1">
      <alignment horizontal="center" vertical="center"/>
    </xf>
    <xf numFmtId="0" fontId="7" fillId="0" borderId="27" xfId="2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7" fillId="0" borderId="4" xfId="2" applyFont="1" applyBorder="1" applyAlignment="1">
      <alignment horizontal="center" vertical="center"/>
    </xf>
    <xf numFmtId="0" fontId="7" fillId="0" borderId="5" xfId="2" applyFont="1" applyBorder="1" applyAlignment="1">
      <alignment horizontal="center" vertical="center"/>
    </xf>
    <xf numFmtId="0" fontId="9" fillId="2" borderId="1" xfId="2" applyFont="1" applyFill="1" applyBorder="1" applyAlignment="1">
      <alignment horizontal="center" vertical="center"/>
    </xf>
    <xf numFmtId="0" fontId="9" fillId="2" borderId="11" xfId="2" applyFont="1" applyFill="1" applyBorder="1" applyAlignment="1">
      <alignment horizontal="center" vertical="center"/>
    </xf>
    <xf numFmtId="0" fontId="10" fillId="3" borderId="17" xfId="2" applyFont="1" applyFill="1" applyBorder="1" applyAlignment="1">
      <alignment horizontal="center" vertical="center"/>
    </xf>
    <xf numFmtId="0" fontId="10" fillId="3" borderId="18" xfId="2" applyFont="1" applyFill="1" applyBorder="1" applyAlignment="1">
      <alignment horizontal="center" vertical="center"/>
    </xf>
    <xf numFmtId="0" fontId="7" fillId="8" borderId="1" xfId="2" applyFont="1" applyFill="1" applyBorder="1" applyAlignment="1">
      <alignment horizontal="center" vertical="center"/>
    </xf>
    <xf numFmtId="0" fontId="7" fillId="8" borderId="7" xfId="2" applyFont="1" applyFill="1" applyBorder="1" applyAlignment="1">
      <alignment horizontal="center" vertical="center"/>
    </xf>
    <xf numFmtId="0" fontId="7" fillId="8" borderId="6" xfId="2" applyFont="1" applyFill="1" applyBorder="1" applyAlignment="1">
      <alignment horizontal="center" vertical="center"/>
    </xf>
    <xf numFmtId="0" fontId="9" fillId="6" borderId="21" xfId="0" applyFont="1" applyFill="1" applyBorder="1" applyAlignment="1">
      <alignment horizontal="center" vertical="center"/>
    </xf>
    <xf numFmtId="0" fontId="9" fillId="6" borderId="22" xfId="0" applyFont="1" applyFill="1" applyBorder="1" applyAlignment="1">
      <alignment horizontal="center" vertical="center"/>
    </xf>
    <xf numFmtId="0" fontId="9" fillId="6" borderId="24" xfId="0" applyFont="1" applyFill="1" applyBorder="1" applyAlignment="1">
      <alignment horizontal="center" vertical="center"/>
    </xf>
    <xf numFmtId="0" fontId="7" fillId="0" borderId="3" xfId="2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 wrapText="1"/>
    </xf>
    <xf numFmtId="0" fontId="3" fillId="0" borderId="0" xfId="2" applyAlignment="1">
      <alignment horizontal="left"/>
    </xf>
    <xf numFmtId="0" fontId="3" fillId="0" borderId="0" xfId="2" applyAlignment="1">
      <alignment horizontal="center" vertical="center"/>
    </xf>
    <xf numFmtId="0" fontId="0" fillId="0" borderId="0" xfId="2" applyFont="1" applyAlignment="1">
      <alignment horizontal="left"/>
    </xf>
  </cellXfs>
  <cellStyles count="5">
    <cellStyle name="Normal" xfId="0" builtinId="0"/>
    <cellStyle name="Normal 2" xfId="1" xr:uid="{94ECB2F2-FEA4-47B6-A0BF-F39131B11E18}"/>
    <cellStyle name="ハイパーリンク 2" xfId="4" xr:uid="{E55AFF7C-5A6F-4C13-B01F-8A9BC89A1DF9}"/>
    <cellStyle name="標準 2" xfId="2" xr:uid="{C2712423-23F2-479C-B736-0DCF136C6FE2}"/>
    <cellStyle name="標準 3" xfId="3" xr:uid="{4A2402FB-8D66-49AF-A8B7-D6110EBC9862}"/>
  </cellStyles>
  <dxfs count="4">
    <dxf>
      <font>
        <b/>
        <i val="0"/>
      </font>
      <fill>
        <patternFill>
          <bgColor theme="7" tint="0.59996337778862885"/>
        </patternFill>
      </fill>
    </dxf>
    <dxf>
      <font>
        <b/>
        <i val="0"/>
      </font>
    </dxf>
    <dxf>
      <font>
        <b/>
        <i val="0"/>
      </font>
      <fill>
        <patternFill>
          <bgColor theme="7" tint="0.59996337778862885"/>
        </patternFill>
      </fill>
    </dxf>
    <dxf>
      <font>
        <b/>
        <i val="0"/>
      </font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DFC1FF"/>
      <color rgb="FFEAC1FF"/>
      <color rgb="FFE3AB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D7E7B-0FDB-412C-86C8-92C53BD15176}">
  <sheetPr>
    <tabColor rgb="FFC00000"/>
  </sheetPr>
  <dimension ref="A1:AD45"/>
  <sheetViews>
    <sheetView showGridLines="0" tabSelected="1" zoomScaleNormal="100" workbookViewId="0">
      <pane ySplit="4" topLeftCell="A13" activePane="bottomLeft" state="frozen"/>
      <selection pane="bottomLeft" activeCell="B46" sqref="B46"/>
    </sheetView>
  </sheetViews>
  <sheetFormatPr defaultRowHeight="12.75"/>
  <cols>
    <col min="1" max="1" width="7.28515625" style="38" customWidth="1"/>
    <col min="2" max="2" width="7.140625" style="38" customWidth="1"/>
    <col min="3" max="3" width="4.28515625" style="38" customWidth="1"/>
    <col min="4" max="4" width="5.28515625" style="38" customWidth="1"/>
    <col min="5" max="5" width="4.5703125" style="39" customWidth="1"/>
    <col min="6" max="12" width="7" style="39" customWidth="1"/>
    <col min="13" max="16" width="7.5703125" style="39" customWidth="1"/>
    <col min="17" max="17" width="8.85546875" style="39"/>
    <col min="18" max="18" width="3.28515625" customWidth="1"/>
    <col min="19" max="19" width="5.28515625" style="35" customWidth="1"/>
    <col min="20" max="20" width="6" style="36" customWidth="1"/>
    <col min="21" max="21" width="5.85546875" style="36" customWidth="1"/>
    <col min="22" max="24" width="6.140625" style="36" customWidth="1"/>
    <col min="25" max="26" width="6.7109375" style="36" customWidth="1"/>
    <col min="27" max="27" width="6.140625" style="36" bestFit="1" customWidth="1"/>
    <col min="28" max="28" width="6.28515625" style="36" bestFit="1" customWidth="1"/>
    <col min="29" max="29" width="6.140625" style="36" bestFit="1" customWidth="1"/>
    <col min="30" max="30" width="6.28515625" style="36" bestFit="1" customWidth="1"/>
  </cols>
  <sheetData>
    <row r="1" spans="1:30" ht="22.15" customHeight="1" thickBot="1">
      <c r="A1" s="118"/>
    </row>
    <row r="2" spans="1:30" ht="13.5" thickBot="1">
      <c r="M2" s="131" t="s">
        <v>26</v>
      </c>
      <c r="N2" s="119"/>
      <c r="O2" s="119" t="s">
        <v>27</v>
      </c>
      <c r="P2" s="120"/>
      <c r="S2" s="2"/>
      <c r="T2" s="3"/>
      <c r="U2" s="3"/>
      <c r="V2" s="3"/>
      <c r="W2" s="3"/>
      <c r="X2" s="3"/>
      <c r="Y2" s="3"/>
      <c r="Z2" s="3"/>
      <c r="AA2" s="131" t="s">
        <v>26</v>
      </c>
      <c r="AB2" s="119"/>
      <c r="AC2" s="119" t="s">
        <v>27</v>
      </c>
      <c r="AD2" s="120"/>
    </row>
    <row r="3" spans="1:30" ht="15.75" thickBot="1">
      <c r="F3" s="128" t="s">
        <v>38</v>
      </c>
      <c r="G3" s="129"/>
      <c r="H3" s="129"/>
      <c r="I3" s="129"/>
      <c r="J3" s="129"/>
      <c r="K3" s="129"/>
      <c r="L3" s="130"/>
      <c r="M3" s="127" t="s">
        <v>29</v>
      </c>
      <c r="N3" s="125"/>
      <c r="O3" s="125" t="s">
        <v>30</v>
      </c>
      <c r="P3" s="126"/>
      <c r="S3" s="5"/>
      <c r="T3" s="121" t="s">
        <v>28</v>
      </c>
      <c r="U3" s="121"/>
      <c r="V3" s="121"/>
      <c r="W3" s="121"/>
      <c r="X3" s="121"/>
      <c r="Y3" s="121"/>
      <c r="Z3" s="122"/>
      <c r="AA3" s="127" t="s">
        <v>29</v>
      </c>
      <c r="AB3" s="125"/>
      <c r="AC3" s="125" t="s">
        <v>30</v>
      </c>
      <c r="AD3" s="126"/>
    </row>
    <row r="4" spans="1:30" ht="13.5" thickBot="1">
      <c r="A4" s="40" t="s">
        <v>7</v>
      </c>
      <c r="B4" s="41" t="s">
        <v>14</v>
      </c>
      <c r="C4" s="41" t="s">
        <v>8</v>
      </c>
      <c r="D4" s="41" t="s">
        <v>6</v>
      </c>
      <c r="E4" s="42" t="s">
        <v>19</v>
      </c>
      <c r="F4" s="123" t="s">
        <v>31</v>
      </c>
      <c r="G4" s="124"/>
      <c r="H4" s="6" t="s">
        <v>9</v>
      </c>
      <c r="I4" s="7" t="s">
        <v>10</v>
      </c>
      <c r="J4" s="6" t="s">
        <v>11</v>
      </c>
      <c r="K4" s="123" t="s">
        <v>32</v>
      </c>
      <c r="L4" s="124"/>
      <c r="M4" s="8" t="s">
        <v>33</v>
      </c>
      <c r="N4" s="9" t="s">
        <v>34</v>
      </c>
      <c r="O4" s="9" t="s">
        <v>33</v>
      </c>
      <c r="P4" s="10" t="s">
        <v>34</v>
      </c>
      <c r="Q4" s="43" t="s">
        <v>20</v>
      </c>
      <c r="S4" s="42" t="s">
        <v>19</v>
      </c>
      <c r="T4" s="123" t="s">
        <v>31</v>
      </c>
      <c r="U4" s="124"/>
      <c r="V4" s="6" t="s">
        <v>9</v>
      </c>
      <c r="W4" s="7" t="s">
        <v>10</v>
      </c>
      <c r="X4" s="6" t="s">
        <v>11</v>
      </c>
      <c r="Y4" s="123" t="s">
        <v>32</v>
      </c>
      <c r="Z4" s="124"/>
      <c r="AA4" s="8" t="s">
        <v>33</v>
      </c>
      <c r="AB4" s="9" t="s">
        <v>34</v>
      </c>
      <c r="AC4" s="9" t="s">
        <v>33</v>
      </c>
      <c r="AD4" s="10" t="s">
        <v>34</v>
      </c>
    </row>
    <row r="5" spans="1:30" ht="13.5" thickBot="1">
      <c r="A5" s="132" t="s">
        <v>5</v>
      </c>
      <c r="B5" s="44" t="s">
        <v>15</v>
      </c>
      <c r="C5" s="45" t="s">
        <v>12</v>
      </c>
      <c r="D5" s="46" t="s">
        <v>13</v>
      </c>
      <c r="E5" s="47">
        <v>366</v>
      </c>
      <c r="F5" s="48">
        <v>0.32800000000000001</v>
      </c>
      <c r="G5" s="49">
        <v>0.38600000000000001</v>
      </c>
      <c r="H5" s="50">
        <v>0.34899999999999998</v>
      </c>
      <c r="I5" s="51">
        <v>0.53600000000000003</v>
      </c>
      <c r="J5" s="50">
        <v>0.88300000000000001</v>
      </c>
      <c r="K5" s="49">
        <v>0.84399999999999997</v>
      </c>
      <c r="L5" s="52">
        <v>0.94599999999999995</v>
      </c>
      <c r="M5" s="53">
        <f>(H6-H5)/((J5-H5)/3.92)</f>
        <v>0.17617977528089901</v>
      </c>
      <c r="N5" s="54">
        <f>(J6-J5)/((J5-H5)/3.92)</f>
        <v>0.35235955056179802</v>
      </c>
      <c r="O5" s="54">
        <f>(H7-H9)/((J5-H5)/3.92)</f>
        <v>-0.34501872659176014</v>
      </c>
      <c r="P5" s="55">
        <f>(J7-J9)/((J5-H5)/3.92)</f>
        <v>-0.39640449438202274</v>
      </c>
      <c r="Q5" s="135" t="s">
        <v>21</v>
      </c>
      <c r="S5" s="115">
        <v>372</v>
      </c>
      <c r="T5" s="112">
        <v>0.4</v>
      </c>
      <c r="U5" s="11">
        <v>0.4</v>
      </c>
      <c r="V5" s="12">
        <v>0.4</v>
      </c>
      <c r="W5" s="13">
        <v>0.5</v>
      </c>
      <c r="X5" s="12">
        <v>1</v>
      </c>
      <c r="Y5" s="11">
        <v>0.89600000000000002</v>
      </c>
      <c r="Z5" s="11">
        <v>1.0680000000000001</v>
      </c>
      <c r="AA5" s="14">
        <f>(V6-V5)/((X5-V5)/3.92)</f>
        <v>0</v>
      </c>
      <c r="AB5" s="14">
        <f>(X6-X5)/((X5-V5)/3.92)</f>
        <v>0</v>
      </c>
      <c r="AC5" s="14">
        <f>(V7-V9)/((X5-V5)/3.92)</f>
        <v>0</v>
      </c>
      <c r="AD5" s="15">
        <f>(X9-X7)/((X5-V5)/3.92)</f>
        <v>1.3066666666666671</v>
      </c>
    </row>
    <row r="6" spans="1:30" ht="13.5" thickBot="1">
      <c r="A6" s="133"/>
      <c r="B6" s="56" t="s">
        <v>16</v>
      </c>
      <c r="C6" s="57" t="s">
        <v>12</v>
      </c>
      <c r="D6" s="58" t="s">
        <v>13</v>
      </c>
      <c r="E6" s="59">
        <v>304</v>
      </c>
      <c r="F6" s="60">
        <v>0.36899999999999999</v>
      </c>
      <c r="G6" s="61">
        <v>0.38</v>
      </c>
      <c r="H6" s="62">
        <v>0.373</v>
      </c>
      <c r="I6" s="63">
        <v>0.52500000000000002</v>
      </c>
      <c r="J6" s="62">
        <v>0.93100000000000005</v>
      </c>
      <c r="K6" s="61">
        <v>0.86499999999999999</v>
      </c>
      <c r="L6" s="64">
        <v>0.97899999999999998</v>
      </c>
      <c r="M6" s="65"/>
      <c r="N6" s="66"/>
      <c r="O6" s="67">
        <f>(H8-H10)/((J6-H6)/3.92)</f>
        <v>-4.2150537634408639E-2</v>
      </c>
      <c r="P6" s="68">
        <f>(J8-J10)/((J6-H6)/3.92)</f>
        <v>-4.2150537634408639E-2</v>
      </c>
      <c r="Q6" s="135"/>
      <c r="S6" s="116">
        <v>339</v>
      </c>
      <c r="T6" s="113">
        <v>0.4</v>
      </c>
      <c r="U6" s="17">
        <v>0.4</v>
      </c>
      <c r="V6" s="18">
        <v>0.4</v>
      </c>
      <c r="W6" s="19">
        <v>0.5</v>
      </c>
      <c r="X6" s="18">
        <v>1</v>
      </c>
      <c r="Y6" s="17">
        <v>0.874</v>
      </c>
      <c r="Z6" s="17">
        <v>1.036</v>
      </c>
      <c r="AA6" s="20"/>
      <c r="AB6" s="20"/>
      <c r="AC6" s="20"/>
      <c r="AD6" s="21"/>
    </row>
    <row r="7" spans="1:30" s="1" customFormat="1" ht="13.5" thickBot="1">
      <c r="A7" s="133"/>
      <c r="B7" s="69" t="s">
        <v>15</v>
      </c>
      <c r="C7" s="57" t="s">
        <v>12</v>
      </c>
      <c r="D7" s="58" t="s">
        <v>17</v>
      </c>
      <c r="E7" s="59">
        <v>252</v>
      </c>
      <c r="F7" s="60">
        <v>0.31</v>
      </c>
      <c r="G7" s="61">
        <v>0.39900000000000002</v>
      </c>
      <c r="H7" s="62">
        <v>0.33900000000000002</v>
      </c>
      <c r="I7" s="63">
        <v>0.53600000000000003</v>
      </c>
      <c r="J7" s="62">
        <v>0.876</v>
      </c>
      <c r="K7" s="61">
        <v>0.84599999999999997</v>
      </c>
      <c r="L7" s="64">
        <v>0.95099999999999996</v>
      </c>
      <c r="M7" s="70">
        <f>(H8-H7)/((J7-H7)/3.92)</f>
        <v>0.31389199255121036</v>
      </c>
      <c r="N7" s="67">
        <f>(J8-J7)/((J7-H7)/3.92)</f>
        <v>0.32119180633147149</v>
      </c>
      <c r="O7" s="71"/>
      <c r="P7" s="59"/>
      <c r="Q7" s="135"/>
      <c r="S7" s="116">
        <v>254</v>
      </c>
      <c r="T7" s="113">
        <v>0.4</v>
      </c>
      <c r="U7" s="17">
        <v>0.4</v>
      </c>
      <c r="V7" s="22">
        <v>0.4</v>
      </c>
      <c r="W7" s="23">
        <v>0.5</v>
      </c>
      <c r="X7" s="22">
        <v>0.9</v>
      </c>
      <c r="Y7" s="17">
        <v>0.85799999999999998</v>
      </c>
      <c r="Z7" s="17">
        <v>0.97199999999999998</v>
      </c>
      <c r="AA7" s="20">
        <f>(V8-V7)/((X7-V7)/3.92)</f>
        <v>0</v>
      </c>
      <c r="AB7" s="20">
        <f>(X8-X7)/((X7-V7)/3.92)</f>
        <v>0</v>
      </c>
      <c r="AC7" s="20"/>
      <c r="AD7" s="21"/>
    </row>
    <row r="8" spans="1:30" ht="13.5" thickBot="1">
      <c r="A8" s="133"/>
      <c r="B8" s="56" t="s">
        <v>16</v>
      </c>
      <c r="C8" s="57" t="s">
        <v>12</v>
      </c>
      <c r="D8" s="58" t="s">
        <v>17</v>
      </c>
      <c r="E8" s="59">
        <v>211</v>
      </c>
      <c r="F8" s="60">
        <v>0.36799999999999999</v>
      </c>
      <c r="G8" s="61">
        <v>0.40100000000000002</v>
      </c>
      <c r="H8" s="62">
        <v>0.38200000000000001</v>
      </c>
      <c r="I8" s="63">
        <v>0.52800000000000002</v>
      </c>
      <c r="J8" s="62">
        <v>0.92</v>
      </c>
      <c r="K8" s="61">
        <v>0.84699999999999998</v>
      </c>
      <c r="L8" s="64">
        <v>0.97399999999999998</v>
      </c>
      <c r="M8" s="65"/>
      <c r="N8" s="66"/>
      <c r="O8" s="66"/>
      <c r="P8" s="72"/>
      <c r="Q8" s="135"/>
      <c r="S8" s="116">
        <v>226</v>
      </c>
      <c r="T8" s="113">
        <v>0.4</v>
      </c>
      <c r="U8" s="17">
        <v>0.4</v>
      </c>
      <c r="V8" s="18">
        <v>0.4</v>
      </c>
      <c r="W8" s="19">
        <v>0.5</v>
      </c>
      <c r="X8" s="18">
        <v>0.9</v>
      </c>
      <c r="Y8" s="17">
        <v>0.85899999999999999</v>
      </c>
      <c r="Z8" s="17">
        <v>0.998</v>
      </c>
      <c r="AA8" s="20"/>
      <c r="AB8" s="20"/>
      <c r="AC8" s="20"/>
      <c r="AD8" s="21"/>
    </row>
    <row r="9" spans="1:30" ht="13.5" thickBot="1">
      <c r="A9" s="133"/>
      <c r="B9" s="69" t="s">
        <v>15</v>
      </c>
      <c r="C9" s="57" t="s">
        <v>12</v>
      </c>
      <c r="D9" s="58" t="s">
        <v>18</v>
      </c>
      <c r="E9" s="59">
        <v>112</v>
      </c>
      <c r="F9" s="60">
        <v>0.375</v>
      </c>
      <c r="G9" s="61">
        <v>0.39700000000000002</v>
      </c>
      <c r="H9" s="62">
        <v>0.38600000000000001</v>
      </c>
      <c r="I9" s="63">
        <v>0.53200000000000003</v>
      </c>
      <c r="J9" s="62">
        <v>0.93</v>
      </c>
      <c r="K9" s="61">
        <v>0.82099999999999995</v>
      </c>
      <c r="L9" s="64">
        <v>0.99199999999999999</v>
      </c>
      <c r="M9" s="70">
        <f>(H10-H9)/((J9-H9)/3.92)</f>
        <v>1.4411764705882365E-2</v>
      </c>
      <c r="N9" s="67">
        <f>(J10-J9)/((J9-H9)/3.92)</f>
        <v>-2.882352941176473E-2</v>
      </c>
      <c r="O9" s="66"/>
      <c r="P9" s="72"/>
      <c r="Q9" s="135"/>
      <c r="S9" s="116">
        <v>118</v>
      </c>
      <c r="T9" s="113">
        <v>0.4</v>
      </c>
      <c r="U9" s="17">
        <v>0.4</v>
      </c>
      <c r="V9" s="22">
        <v>0.4</v>
      </c>
      <c r="W9" s="23">
        <v>0.5</v>
      </c>
      <c r="X9" s="22">
        <v>1.1000000000000001</v>
      </c>
      <c r="Y9" s="17">
        <v>0.96299999999999997</v>
      </c>
      <c r="Z9" s="17">
        <v>1.1910000000000001</v>
      </c>
      <c r="AA9" s="20">
        <f>(V10-V9)/((X9-V9)/3.92)</f>
        <v>0</v>
      </c>
      <c r="AB9" s="20">
        <f>(X10-X9)/((X9-V9)/3.92)</f>
        <v>0</v>
      </c>
      <c r="AC9" s="20"/>
      <c r="AD9" s="21"/>
    </row>
    <row r="10" spans="1:30" ht="13.5" thickBot="1">
      <c r="A10" s="134"/>
      <c r="B10" s="73" t="s">
        <v>16</v>
      </c>
      <c r="C10" s="74" t="s">
        <v>12</v>
      </c>
      <c r="D10" s="75" t="s">
        <v>18</v>
      </c>
      <c r="E10" s="76">
        <v>94</v>
      </c>
      <c r="F10" s="77">
        <v>0.372</v>
      </c>
      <c r="G10" s="78">
        <v>0.40500000000000003</v>
      </c>
      <c r="H10" s="79">
        <v>0.38800000000000001</v>
      </c>
      <c r="I10" s="80">
        <v>0.53100000000000003</v>
      </c>
      <c r="J10" s="79">
        <v>0.92600000000000005</v>
      </c>
      <c r="K10" s="78">
        <v>0.79200000000000004</v>
      </c>
      <c r="L10" s="81">
        <v>1.04</v>
      </c>
      <c r="M10" s="82"/>
      <c r="N10" s="83"/>
      <c r="O10" s="83"/>
      <c r="P10" s="84"/>
      <c r="Q10" s="135"/>
      <c r="S10" s="117">
        <v>113</v>
      </c>
      <c r="T10" s="114">
        <v>0.4</v>
      </c>
      <c r="U10" s="25">
        <v>0.4</v>
      </c>
      <c r="V10" s="26">
        <v>0.4</v>
      </c>
      <c r="W10" s="27">
        <v>0.5</v>
      </c>
      <c r="X10" s="26">
        <v>1.1000000000000001</v>
      </c>
      <c r="Y10" s="25">
        <v>0.96899999999999997</v>
      </c>
      <c r="Z10" s="25">
        <v>1.202</v>
      </c>
      <c r="AA10" s="28"/>
      <c r="AB10" s="28"/>
      <c r="AC10" s="28"/>
      <c r="AD10" s="29"/>
    </row>
    <row r="11" spans="1:30" ht="13.5" thickBot="1">
      <c r="A11" s="132" t="s">
        <v>4</v>
      </c>
      <c r="B11" s="44" t="s">
        <v>15</v>
      </c>
      <c r="C11" s="45" t="s">
        <v>12</v>
      </c>
      <c r="D11" s="46" t="s">
        <v>13</v>
      </c>
      <c r="E11" s="47">
        <v>372</v>
      </c>
      <c r="F11" s="48">
        <v>0.47899999999999998</v>
      </c>
      <c r="G11" s="49">
        <v>0.51200000000000001</v>
      </c>
      <c r="H11" s="50">
        <v>0.498</v>
      </c>
      <c r="I11" s="51">
        <v>0.71299999999999997</v>
      </c>
      <c r="J11" s="50">
        <v>1.0229999999999999</v>
      </c>
      <c r="K11" s="49">
        <v>0.99</v>
      </c>
      <c r="L11" s="52">
        <v>1.0629999999999999</v>
      </c>
      <c r="M11" s="53">
        <f>(H12-H11)/((J11-H11)/3.92)</f>
        <v>2.2400000000000024E-2</v>
      </c>
      <c r="N11" s="54">
        <f>(J12-J11)/((J11-H11)/3.92)</f>
        <v>-8.9600000000000096E-2</v>
      </c>
      <c r="O11" s="54">
        <f>(H13-H15)/((J11-H11)/3.92)</f>
        <v>-4.4800000000000048E-2</v>
      </c>
      <c r="P11" s="55">
        <f>(J13-J15)/((J11-H11)/3.92)</f>
        <v>7.4666666666666756E-2</v>
      </c>
      <c r="Q11" s="135" t="s">
        <v>21</v>
      </c>
      <c r="S11" s="4">
        <v>378</v>
      </c>
      <c r="T11" s="11">
        <v>0.5</v>
      </c>
      <c r="U11" s="11">
        <v>0.5</v>
      </c>
      <c r="V11" s="12">
        <v>0.5</v>
      </c>
      <c r="W11" s="13">
        <v>0.7</v>
      </c>
      <c r="X11" s="12">
        <v>1.1000000000000001</v>
      </c>
      <c r="Y11" s="11">
        <v>1.054</v>
      </c>
      <c r="Z11" s="11">
        <v>1.133</v>
      </c>
      <c r="AA11" s="14">
        <f>(V12-V11)/((X11-V11)/3.92)</f>
        <v>0</v>
      </c>
      <c r="AB11" s="14">
        <f>(X12-X11)/((X11-V11)/3.92)</f>
        <v>0</v>
      </c>
      <c r="AC11" s="14">
        <f>(V13-V15)/((X11-V11)/3.92)</f>
        <v>-0.6533333333333331</v>
      </c>
      <c r="AD11" s="15">
        <f>(X15-X13)/((X11-V11)/3.92)</f>
        <v>0.96693333333333253</v>
      </c>
    </row>
    <row r="12" spans="1:30" ht="13.5" thickBot="1">
      <c r="A12" s="133"/>
      <c r="B12" s="56" t="s">
        <v>16</v>
      </c>
      <c r="C12" s="57" t="s">
        <v>12</v>
      </c>
      <c r="D12" s="58" t="s">
        <v>13</v>
      </c>
      <c r="E12" s="59">
        <v>309</v>
      </c>
      <c r="F12" s="60">
        <v>0.48</v>
      </c>
      <c r="G12" s="61">
        <v>0.52300000000000002</v>
      </c>
      <c r="H12" s="62">
        <v>0.501</v>
      </c>
      <c r="I12" s="63">
        <v>0.71299999999999997</v>
      </c>
      <c r="J12" s="62">
        <v>1.0109999999999999</v>
      </c>
      <c r="K12" s="61">
        <v>0.97599999999999998</v>
      </c>
      <c r="L12" s="64">
        <v>1.046</v>
      </c>
      <c r="M12" s="65"/>
      <c r="N12" s="66"/>
      <c r="O12" s="67">
        <f>(H14-H16)/((J12-H12)/3.92)</f>
        <v>-7.6862745098039299E-3</v>
      </c>
      <c r="P12" s="68">
        <f>(J14-J16)/((J12-H12)/3.92)</f>
        <v>0.16909803921568645</v>
      </c>
      <c r="Q12" s="135"/>
      <c r="S12" s="16">
        <v>349</v>
      </c>
      <c r="T12" s="17">
        <v>0.47799999999999998</v>
      </c>
      <c r="U12" s="17">
        <v>0.52700000000000002</v>
      </c>
      <c r="V12" s="18">
        <v>0.5</v>
      </c>
      <c r="W12" s="19">
        <v>0.7</v>
      </c>
      <c r="X12" s="18">
        <v>1.1000000000000001</v>
      </c>
      <c r="Y12" s="17">
        <v>0.998</v>
      </c>
      <c r="Z12" s="17">
        <v>1.137</v>
      </c>
      <c r="AA12" s="20"/>
      <c r="AB12" s="20"/>
      <c r="AC12" s="20"/>
      <c r="AD12" s="21"/>
    </row>
    <row r="13" spans="1:30" ht="13.5" thickBot="1">
      <c r="A13" s="133"/>
      <c r="B13" s="69" t="s">
        <v>15</v>
      </c>
      <c r="C13" s="57" t="s">
        <v>12</v>
      </c>
      <c r="D13" s="58" t="s">
        <v>17</v>
      </c>
      <c r="E13" s="59">
        <v>255</v>
      </c>
      <c r="F13" s="60">
        <v>0.47</v>
      </c>
      <c r="G13" s="61">
        <v>0.51100000000000001</v>
      </c>
      <c r="H13" s="62">
        <v>0.49199999999999999</v>
      </c>
      <c r="I13" s="63">
        <v>0.69</v>
      </c>
      <c r="J13" s="62">
        <v>0.96399999999999997</v>
      </c>
      <c r="K13" s="61">
        <v>0.93300000000000005</v>
      </c>
      <c r="L13" s="64">
        <v>0.995</v>
      </c>
      <c r="M13" s="70">
        <f>(H14-H13)/((J13-H13)/3.92)</f>
        <v>0.31559322033898335</v>
      </c>
      <c r="N13" s="67">
        <f>(J14-J13)/((J13-H13)/3.92)</f>
        <v>1.0796610169491534</v>
      </c>
      <c r="O13" s="71"/>
      <c r="P13" s="59"/>
      <c r="Q13" s="135"/>
      <c r="S13" s="16">
        <v>256</v>
      </c>
      <c r="T13" s="17">
        <v>0.499</v>
      </c>
      <c r="U13" s="17">
        <v>0.501</v>
      </c>
      <c r="V13" s="22">
        <v>0.5</v>
      </c>
      <c r="W13" s="23">
        <v>0.7</v>
      </c>
      <c r="X13" s="22">
        <v>1</v>
      </c>
      <c r="Y13" s="17">
        <v>0.86399999999999999</v>
      </c>
      <c r="Z13" s="17">
        <v>1.0609999999999999</v>
      </c>
      <c r="AA13" s="20">
        <f>(V14-V13)/((X13-V13)/3.92)</f>
        <v>0</v>
      </c>
      <c r="AB13" s="30">
        <f>(X14-X13)/((X13-V13)/3.92)</f>
        <v>-0.78399999999999981</v>
      </c>
      <c r="AC13" s="20"/>
      <c r="AD13" s="21"/>
    </row>
    <row r="14" spans="1:30" ht="13.5" thickBot="1">
      <c r="A14" s="133"/>
      <c r="B14" s="56" t="s">
        <v>16</v>
      </c>
      <c r="C14" s="57" t="s">
        <v>12</v>
      </c>
      <c r="D14" s="58" t="s">
        <v>17</v>
      </c>
      <c r="E14" s="59">
        <v>115</v>
      </c>
      <c r="F14" s="60">
        <v>0.48599999999999999</v>
      </c>
      <c r="G14" s="61">
        <v>0.59399999999999997</v>
      </c>
      <c r="H14" s="62">
        <v>0.53</v>
      </c>
      <c r="I14" s="63">
        <v>0.77600000000000002</v>
      </c>
      <c r="J14" s="62">
        <v>1.0940000000000001</v>
      </c>
      <c r="K14" s="61">
        <v>1.0429999999999999</v>
      </c>
      <c r="L14" s="64">
        <v>1.1459999999999999</v>
      </c>
      <c r="M14" s="65"/>
      <c r="N14" s="66"/>
      <c r="O14" s="66"/>
      <c r="P14" s="72"/>
      <c r="Q14" s="135"/>
      <c r="S14" s="16">
        <v>233</v>
      </c>
      <c r="T14" s="17">
        <v>0.48499999999999999</v>
      </c>
      <c r="U14" s="17">
        <v>0.501</v>
      </c>
      <c r="V14" s="18">
        <v>0.5</v>
      </c>
      <c r="W14" s="19">
        <v>0.7</v>
      </c>
      <c r="X14" s="18">
        <v>0.9</v>
      </c>
      <c r="Y14" s="17">
        <v>0.83899999999999997</v>
      </c>
      <c r="Z14" s="17">
        <v>1.0009999999999999</v>
      </c>
      <c r="AA14" s="20"/>
      <c r="AB14" s="20"/>
      <c r="AC14" s="20"/>
      <c r="AD14" s="21"/>
    </row>
    <row r="15" spans="1:30" ht="13.5" thickBot="1">
      <c r="A15" s="133"/>
      <c r="B15" s="69" t="s">
        <v>15</v>
      </c>
      <c r="C15" s="57" t="s">
        <v>12</v>
      </c>
      <c r="D15" s="58" t="s">
        <v>18</v>
      </c>
      <c r="E15" s="59">
        <v>214</v>
      </c>
      <c r="F15" s="60">
        <v>0.47699999999999998</v>
      </c>
      <c r="G15" s="61">
        <v>0.51600000000000001</v>
      </c>
      <c r="H15" s="62">
        <v>0.498</v>
      </c>
      <c r="I15" s="63">
        <v>0.69</v>
      </c>
      <c r="J15" s="62">
        <v>0.95399999999999996</v>
      </c>
      <c r="K15" s="61">
        <v>0.91600000000000004</v>
      </c>
      <c r="L15" s="64">
        <v>0.996</v>
      </c>
      <c r="M15" s="70">
        <f>(H16-H15)/((J15-H15)/3.92)</f>
        <v>0.28368421052631604</v>
      </c>
      <c r="N15" s="67">
        <f>(J16-J15)/((J15-H15)/3.92)</f>
        <v>1.0143859649122817</v>
      </c>
      <c r="O15" s="66"/>
      <c r="P15" s="72"/>
      <c r="Q15" s="135"/>
      <c r="S15" s="16">
        <v>119</v>
      </c>
      <c r="T15" s="17">
        <v>0.46200000000000002</v>
      </c>
      <c r="U15" s="17">
        <v>0.67</v>
      </c>
      <c r="V15" s="22">
        <v>0.6</v>
      </c>
      <c r="W15" s="23">
        <v>0.8</v>
      </c>
      <c r="X15" s="22">
        <v>1.1479999999999999</v>
      </c>
      <c r="Y15" s="17">
        <v>1.0589999999999999</v>
      </c>
      <c r="Z15" s="17">
        <v>1.2470000000000001</v>
      </c>
      <c r="AA15" s="20">
        <f>(V16-V15)/((X15-V15)/3.92)</f>
        <v>0</v>
      </c>
      <c r="AB15" s="20">
        <f>(X16-X15)/((X15-V15)/3.92)</f>
        <v>-0.34335766423357539</v>
      </c>
      <c r="AC15" s="20"/>
      <c r="AD15" s="21"/>
    </row>
    <row r="16" spans="1:30" ht="13.5" thickBot="1">
      <c r="A16" s="134"/>
      <c r="B16" s="73" t="s">
        <v>16</v>
      </c>
      <c r="C16" s="74" t="s">
        <v>12</v>
      </c>
      <c r="D16" s="75" t="s">
        <v>18</v>
      </c>
      <c r="E16" s="76">
        <v>97</v>
      </c>
      <c r="F16" s="77">
        <v>0.47399999999999998</v>
      </c>
      <c r="G16" s="78">
        <v>0.60299999999999998</v>
      </c>
      <c r="H16" s="79">
        <v>0.53100000000000003</v>
      </c>
      <c r="I16" s="80">
        <v>0.77200000000000002</v>
      </c>
      <c r="J16" s="79">
        <v>1.0720000000000001</v>
      </c>
      <c r="K16" s="78">
        <v>1.008</v>
      </c>
      <c r="L16" s="81">
        <v>1.123</v>
      </c>
      <c r="M16" s="82"/>
      <c r="N16" s="83"/>
      <c r="O16" s="83"/>
      <c r="P16" s="84"/>
      <c r="Q16" s="135"/>
      <c r="S16" s="24">
        <v>114</v>
      </c>
      <c r="T16" s="25">
        <v>0.439</v>
      </c>
      <c r="U16" s="25">
        <v>0.65300000000000002</v>
      </c>
      <c r="V16" s="26">
        <v>0.6</v>
      </c>
      <c r="W16" s="27">
        <v>0.8</v>
      </c>
      <c r="X16" s="26">
        <v>1.1000000000000001</v>
      </c>
      <c r="Y16" s="25">
        <v>1.052</v>
      </c>
      <c r="Z16" s="25">
        <v>1.1870000000000001</v>
      </c>
      <c r="AA16" s="28"/>
      <c r="AB16" s="28"/>
      <c r="AC16" s="28"/>
      <c r="AD16" s="29"/>
    </row>
    <row r="17" spans="1:30" ht="12.4" customHeight="1" thickBot="1">
      <c r="A17" s="132" t="s">
        <v>3</v>
      </c>
      <c r="B17" s="44" t="s">
        <v>15</v>
      </c>
      <c r="C17" s="45" t="s">
        <v>12</v>
      </c>
      <c r="D17" s="46" t="s">
        <v>13</v>
      </c>
      <c r="E17" s="47">
        <v>363</v>
      </c>
      <c r="F17" s="48">
        <v>0.27400000000000002</v>
      </c>
      <c r="G17" s="49">
        <v>0.29899999999999999</v>
      </c>
      <c r="H17" s="85">
        <v>0.28399999999999997</v>
      </c>
      <c r="I17" s="86">
        <v>0.53600000000000003</v>
      </c>
      <c r="J17" s="85">
        <v>1.2969999999999999</v>
      </c>
      <c r="K17" s="49">
        <v>1.198</v>
      </c>
      <c r="L17" s="52">
        <v>1.371</v>
      </c>
      <c r="M17" s="53">
        <f t="shared" ref="M17" si="0">(H18-H17)/((J17-H17)/3.92)</f>
        <v>2.3218163869694001E-2</v>
      </c>
      <c r="N17" s="54">
        <f t="shared" ref="N17" si="1">(J18-J17)/((J17-H17)/3.92)</f>
        <v>-8.5133267522211342E-2</v>
      </c>
      <c r="O17" s="54">
        <f t="shared" ref="O17:O18" si="2">(H19-H21)/((J17-H17)/3.92)</f>
        <v>-6.578479763079946E-2</v>
      </c>
      <c r="P17" s="55">
        <f t="shared" ref="P17:P18" si="3">(J19-J21)/((J17-H17)/3.92)</f>
        <v>0.94807502467917049</v>
      </c>
      <c r="Q17" s="135" t="s">
        <v>22</v>
      </c>
      <c r="S17" s="4">
        <v>371</v>
      </c>
      <c r="T17" s="11">
        <v>0.3</v>
      </c>
      <c r="U17" s="11">
        <v>0.3</v>
      </c>
      <c r="V17" s="12">
        <v>0.3</v>
      </c>
      <c r="W17" s="13">
        <v>0.5</v>
      </c>
      <c r="X17" s="12">
        <v>1.3180000000000001</v>
      </c>
      <c r="Y17" s="11">
        <v>1.2230000000000001</v>
      </c>
      <c r="Z17" s="11">
        <v>1.4950000000000001</v>
      </c>
      <c r="AA17" s="14">
        <f>(V18-V17)/((X17-V17)/3.92)</f>
        <v>0</v>
      </c>
      <c r="AB17" s="14">
        <f>(X18-X17)/((X17-V17)/3.92)</f>
        <v>-6.9312377210216172E-2</v>
      </c>
      <c r="AC17" s="14">
        <f>(V19-V21)/((X17-V17)/3.92)</f>
        <v>0</v>
      </c>
      <c r="AD17" s="15">
        <f>(X21-X19)/((X17-V17)/3.92)</f>
        <v>-0.58915520628683704</v>
      </c>
    </row>
    <row r="18" spans="1:30" ht="13.5" thickBot="1">
      <c r="A18" s="133"/>
      <c r="B18" s="56" t="s">
        <v>16</v>
      </c>
      <c r="C18" s="57" t="s">
        <v>12</v>
      </c>
      <c r="D18" s="58" t="s">
        <v>13</v>
      </c>
      <c r="E18" s="59">
        <v>301</v>
      </c>
      <c r="F18" s="60">
        <v>0.27600000000000002</v>
      </c>
      <c r="G18" s="61">
        <v>0.30299999999999999</v>
      </c>
      <c r="H18" s="62">
        <v>0.28999999999999998</v>
      </c>
      <c r="I18" s="63">
        <v>0.53300000000000003</v>
      </c>
      <c r="J18" s="62">
        <v>1.2749999999999999</v>
      </c>
      <c r="K18" s="61">
        <v>1.145</v>
      </c>
      <c r="L18" s="64">
        <v>1.373</v>
      </c>
      <c r="M18" s="65"/>
      <c r="N18" s="66"/>
      <c r="O18" s="67">
        <f t="shared" si="2"/>
        <v>-6.3675126903553356E-2</v>
      </c>
      <c r="P18" s="68">
        <f t="shared" si="3"/>
        <v>0.88747208121827359</v>
      </c>
      <c r="Q18" s="135"/>
      <c r="S18" s="16">
        <v>338</v>
      </c>
      <c r="T18" s="17">
        <v>0.3</v>
      </c>
      <c r="U18" s="17">
        <v>0.3</v>
      </c>
      <c r="V18" s="18">
        <v>0.3</v>
      </c>
      <c r="W18" s="19">
        <v>0.5</v>
      </c>
      <c r="X18" s="18">
        <v>1.3</v>
      </c>
      <c r="Y18" s="17">
        <v>1.161</v>
      </c>
      <c r="Z18" s="17">
        <v>1.5189999999999999</v>
      </c>
      <c r="AA18" s="20"/>
      <c r="AB18" s="20"/>
      <c r="AC18" s="20"/>
      <c r="AD18" s="21"/>
    </row>
    <row r="19" spans="1:30" ht="13.5" thickBot="1">
      <c r="A19" s="133"/>
      <c r="B19" s="69" t="s">
        <v>15</v>
      </c>
      <c r="C19" s="57" t="s">
        <v>12</v>
      </c>
      <c r="D19" s="58" t="s">
        <v>17</v>
      </c>
      <c r="E19" s="59">
        <v>251</v>
      </c>
      <c r="F19" s="60">
        <v>0.26600000000000001</v>
      </c>
      <c r="G19" s="61">
        <v>0.29699999999999999</v>
      </c>
      <c r="H19" s="87">
        <v>0.27900000000000003</v>
      </c>
      <c r="I19" s="88">
        <v>0.55000000000000004</v>
      </c>
      <c r="J19" s="87">
        <v>1.361</v>
      </c>
      <c r="K19" s="61">
        <v>1.196</v>
      </c>
      <c r="L19" s="64">
        <v>1.522</v>
      </c>
      <c r="M19" s="70">
        <f t="shared" ref="M19" si="4">(H20-H19)/((J19-H19)/3.92)</f>
        <v>1.0868761552680031E-2</v>
      </c>
      <c r="N19" s="67">
        <f t="shared" ref="N19" si="5">(J20-J19)/((J19-H19)/3.92)</f>
        <v>-0.17390018484288372</v>
      </c>
      <c r="O19" s="71"/>
      <c r="P19" s="59"/>
      <c r="Q19" s="135"/>
      <c r="S19" s="16">
        <v>254</v>
      </c>
      <c r="T19" s="17">
        <v>0.3</v>
      </c>
      <c r="U19" s="17">
        <v>0.3</v>
      </c>
      <c r="V19" s="22">
        <v>0.3</v>
      </c>
      <c r="W19" s="23">
        <v>0.6</v>
      </c>
      <c r="X19" s="22">
        <v>1.413</v>
      </c>
      <c r="Y19" s="31">
        <v>1</v>
      </c>
      <c r="Z19" s="31">
        <v>1.621</v>
      </c>
      <c r="AA19" s="20">
        <f>(V20-V19)/((X19-V19)/3.92)</f>
        <v>0</v>
      </c>
      <c r="AB19" s="20">
        <f>(X20-X19)/((X19-V19)/3.92)</f>
        <v>-4.5786163522013014E-2</v>
      </c>
      <c r="AC19" s="20"/>
      <c r="AD19" s="21"/>
    </row>
    <row r="20" spans="1:30" ht="13.5" thickBot="1">
      <c r="A20" s="133"/>
      <c r="B20" s="56" t="s">
        <v>16</v>
      </c>
      <c r="C20" s="57" t="s">
        <v>12</v>
      </c>
      <c r="D20" s="58" t="s">
        <v>17</v>
      </c>
      <c r="E20" s="59">
        <v>210</v>
      </c>
      <c r="F20" s="60">
        <v>0.26500000000000001</v>
      </c>
      <c r="G20" s="61">
        <v>0.30199999999999999</v>
      </c>
      <c r="H20" s="62">
        <v>0.28199999999999997</v>
      </c>
      <c r="I20" s="63">
        <v>0.55400000000000005</v>
      </c>
      <c r="J20" s="62">
        <v>1.3129999999999999</v>
      </c>
      <c r="K20" s="61">
        <v>1.1499999999999999</v>
      </c>
      <c r="L20" s="64">
        <v>1.506</v>
      </c>
      <c r="M20" s="65"/>
      <c r="N20" s="66"/>
      <c r="O20" s="66"/>
      <c r="P20" s="72"/>
      <c r="Q20" s="135"/>
      <c r="S20" s="16">
        <v>231</v>
      </c>
      <c r="T20" s="17">
        <v>0.3</v>
      </c>
      <c r="U20" s="17">
        <v>0.3</v>
      </c>
      <c r="V20" s="18">
        <v>0.3</v>
      </c>
      <c r="W20" s="19">
        <v>0.5</v>
      </c>
      <c r="X20" s="18">
        <v>1.4</v>
      </c>
      <c r="Y20" s="17">
        <v>1.1850000000000001</v>
      </c>
      <c r="Z20" s="17">
        <v>1.647</v>
      </c>
      <c r="AA20" s="20"/>
      <c r="AB20" s="20"/>
      <c r="AC20" s="20"/>
      <c r="AD20" s="21"/>
    </row>
    <row r="21" spans="1:30" ht="13.5" thickBot="1">
      <c r="A21" s="133"/>
      <c r="B21" s="69" t="s">
        <v>15</v>
      </c>
      <c r="C21" s="57" t="s">
        <v>12</v>
      </c>
      <c r="D21" s="58" t="s">
        <v>18</v>
      </c>
      <c r="E21" s="59">
        <v>110</v>
      </c>
      <c r="F21" s="60">
        <v>0.28299999999999997</v>
      </c>
      <c r="G21" s="61">
        <v>0.314</v>
      </c>
      <c r="H21" s="87">
        <v>0.29599999999999999</v>
      </c>
      <c r="I21" s="88">
        <v>0.503</v>
      </c>
      <c r="J21" s="87">
        <v>1.1160000000000001</v>
      </c>
      <c r="K21" s="61">
        <v>0.96799999999999997</v>
      </c>
      <c r="L21" s="64">
        <v>1.349</v>
      </c>
      <c r="M21" s="70">
        <f t="shared" ref="M21" si="6">(H22-H21)/((J21-H21)/3.92)</f>
        <v>9.5609756097561061E-3</v>
      </c>
      <c r="N21" s="67">
        <f t="shared" ref="N21" si="7">(J22-J21)/((J21-H21)/3.92)</f>
        <v>-0.12429268292682938</v>
      </c>
      <c r="O21" s="66"/>
      <c r="P21" s="72"/>
      <c r="Q21" s="135"/>
      <c r="S21" s="16">
        <v>116</v>
      </c>
      <c r="T21" s="17">
        <v>0.3</v>
      </c>
      <c r="U21" s="17">
        <v>0.3</v>
      </c>
      <c r="V21" s="22">
        <v>0.3</v>
      </c>
      <c r="W21" s="23">
        <v>0.5</v>
      </c>
      <c r="X21" s="22">
        <v>1.26</v>
      </c>
      <c r="Y21" s="31">
        <v>0.96699999999999997</v>
      </c>
      <c r="Z21" s="31">
        <v>1.4450000000000001</v>
      </c>
      <c r="AA21" s="20">
        <f>(V22-V21)/((X21-V21)/3.92)</f>
        <v>0</v>
      </c>
      <c r="AB21" s="20">
        <f>(X22-X21)/((X21-V21)/3.92)</f>
        <v>6.1249999999999603E-2</v>
      </c>
      <c r="AC21" s="20"/>
      <c r="AD21" s="21"/>
    </row>
    <row r="22" spans="1:30" ht="13.5" thickBot="1">
      <c r="A22" s="134"/>
      <c r="B22" s="73" t="s">
        <v>16</v>
      </c>
      <c r="C22" s="74" t="s">
        <v>12</v>
      </c>
      <c r="D22" s="75" t="s">
        <v>18</v>
      </c>
      <c r="E22" s="76">
        <v>92</v>
      </c>
      <c r="F22" s="77">
        <v>0.27500000000000002</v>
      </c>
      <c r="G22" s="78">
        <v>0.32400000000000001</v>
      </c>
      <c r="H22" s="79">
        <v>0.29799999999999999</v>
      </c>
      <c r="I22" s="80">
        <v>0.52200000000000002</v>
      </c>
      <c r="J22" s="79">
        <v>1.0900000000000001</v>
      </c>
      <c r="K22" s="78">
        <v>0.93300000000000005</v>
      </c>
      <c r="L22" s="81">
        <v>1.212</v>
      </c>
      <c r="M22" s="82"/>
      <c r="N22" s="83"/>
      <c r="O22" s="83"/>
      <c r="P22" s="84"/>
      <c r="Q22" s="135"/>
      <c r="S22" s="24">
        <v>110</v>
      </c>
      <c r="T22" s="25">
        <v>0.28999999999999998</v>
      </c>
      <c r="U22" s="25">
        <v>0.315</v>
      </c>
      <c r="V22" s="26">
        <v>0.3</v>
      </c>
      <c r="W22" s="27">
        <v>0.5</v>
      </c>
      <c r="X22" s="26">
        <v>1.2749999999999999</v>
      </c>
      <c r="Y22" s="25">
        <v>0.96</v>
      </c>
      <c r="Z22" s="25">
        <v>1.474</v>
      </c>
      <c r="AA22" s="28"/>
      <c r="AB22" s="28"/>
      <c r="AC22" s="28"/>
      <c r="AD22" s="29"/>
    </row>
    <row r="23" spans="1:30" ht="13.5" thickBot="1">
      <c r="A23" s="132" t="s">
        <v>2</v>
      </c>
      <c r="B23" s="44" t="s">
        <v>15</v>
      </c>
      <c r="C23" s="45" t="s">
        <v>12</v>
      </c>
      <c r="D23" s="46" t="s">
        <v>13</v>
      </c>
      <c r="E23" s="47">
        <v>370</v>
      </c>
      <c r="F23" s="48">
        <v>1.5629999999999999</v>
      </c>
      <c r="G23" s="49">
        <v>1.623</v>
      </c>
      <c r="H23" s="85">
        <v>1.591</v>
      </c>
      <c r="I23" s="86">
        <v>1.9610000000000001</v>
      </c>
      <c r="J23" s="85">
        <v>2.363</v>
      </c>
      <c r="K23" s="49">
        <v>2.3250000000000002</v>
      </c>
      <c r="L23" s="52">
        <v>2.4140000000000001</v>
      </c>
      <c r="M23" s="53">
        <f t="shared" ref="M23" si="8">(H24-H23)/((J23-H23)/3.92)</f>
        <v>0.11170984455958559</v>
      </c>
      <c r="N23" s="54">
        <f t="shared" ref="N23" si="9">(J24-J23)/((J23-H23)/3.92)</f>
        <v>-0.20818652849740896</v>
      </c>
      <c r="O23" s="54">
        <f t="shared" ref="O23:O24" si="10">(H25-H27)/((J23-H23)/3.92)</f>
        <v>-0.25388601036269454</v>
      </c>
      <c r="P23" s="55">
        <f t="shared" ref="P23:P24" si="11">(J25-J27)/((J23-H23)/3.92)</f>
        <v>-0.96476683937823804</v>
      </c>
      <c r="Q23" s="135" t="s">
        <v>22</v>
      </c>
      <c r="S23" s="4">
        <v>372</v>
      </c>
      <c r="T23" s="11">
        <v>1.4870000000000001</v>
      </c>
      <c r="U23" s="11">
        <v>1.643</v>
      </c>
      <c r="V23" s="12">
        <v>1.6</v>
      </c>
      <c r="W23" s="13">
        <v>2</v>
      </c>
      <c r="X23" s="12">
        <v>2.4</v>
      </c>
      <c r="Y23" s="11">
        <v>2.2890000000000001</v>
      </c>
      <c r="Z23" s="11">
        <v>2.5019999999999998</v>
      </c>
      <c r="AA23" s="14">
        <f>(V24-V23)/((X23-V23)/3.92)</f>
        <v>0</v>
      </c>
      <c r="AB23" s="32">
        <f>(X24-X23)/((X23-V23)/3.92)</f>
        <v>-0.49000000000000055</v>
      </c>
      <c r="AC23" s="14">
        <f>(V25-V27)/((X23-V23)/3.92)</f>
        <v>-0.49000000000000055</v>
      </c>
      <c r="AD23" s="15">
        <f>(X27-X25)/((X23-V23)/3.92)</f>
        <v>1.0780000000000012</v>
      </c>
    </row>
    <row r="24" spans="1:30" ht="13.5" thickBot="1">
      <c r="A24" s="133"/>
      <c r="B24" s="56" t="s">
        <v>16</v>
      </c>
      <c r="C24" s="57" t="s">
        <v>12</v>
      </c>
      <c r="D24" s="58" t="s">
        <v>13</v>
      </c>
      <c r="E24" s="59">
        <v>308</v>
      </c>
      <c r="F24" s="60">
        <v>1.5760000000000001</v>
      </c>
      <c r="G24" s="61">
        <v>1.657</v>
      </c>
      <c r="H24" s="62">
        <v>1.613</v>
      </c>
      <c r="I24" s="63">
        <v>1.9590000000000001</v>
      </c>
      <c r="J24" s="62">
        <v>2.3220000000000001</v>
      </c>
      <c r="K24" s="61">
        <v>2.2789999999999999</v>
      </c>
      <c r="L24" s="64">
        <v>2.3690000000000002</v>
      </c>
      <c r="M24" s="65"/>
      <c r="N24" s="66"/>
      <c r="O24" s="67">
        <f t="shared" si="10"/>
        <v>-0.32620592383638891</v>
      </c>
      <c r="P24" s="68">
        <f t="shared" si="11"/>
        <v>-1.2108321579689718</v>
      </c>
      <c r="Q24" s="135"/>
      <c r="S24" s="16">
        <v>333</v>
      </c>
      <c r="T24" s="17">
        <v>1.5669999999999999</v>
      </c>
      <c r="U24" s="17">
        <v>1.645</v>
      </c>
      <c r="V24" s="18">
        <v>1.6</v>
      </c>
      <c r="W24" s="19">
        <v>2</v>
      </c>
      <c r="X24" s="18">
        <v>2.2999999999999998</v>
      </c>
      <c r="Y24" s="17">
        <v>2.23</v>
      </c>
      <c r="Z24" s="17">
        <v>1</v>
      </c>
      <c r="AA24" s="20"/>
      <c r="AB24" s="20"/>
      <c r="AC24" s="20"/>
      <c r="AD24" s="21"/>
    </row>
    <row r="25" spans="1:30" ht="13.5" thickBot="1">
      <c r="A25" s="133"/>
      <c r="B25" s="69" t="s">
        <v>15</v>
      </c>
      <c r="C25" s="57" t="s">
        <v>12</v>
      </c>
      <c r="D25" s="58" t="s">
        <v>17</v>
      </c>
      <c r="E25" s="59">
        <v>254</v>
      </c>
      <c r="F25" s="60">
        <v>1.5269999999999999</v>
      </c>
      <c r="G25" s="61">
        <v>1.6339999999999999</v>
      </c>
      <c r="H25" s="87">
        <v>1.581</v>
      </c>
      <c r="I25" s="88">
        <v>1.925</v>
      </c>
      <c r="J25" s="87">
        <v>2.2730000000000001</v>
      </c>
      <c r="K25" s="61">
        <v>2.2149999999999999</v>
      </c>
      <c r="L25" s="64">
        <v>2.3069999999999999</v>
      </c>
      <c r="M25" s="70">
        <f t="shared" ref="M25" si="12">(H26-H25)/((J25-H25)/3.92)</f>
        <v>0.11895953757225505</v>
      </c>
      <c r="N25" s="67">
        <f t="shared" ref="N25" si="13">(J26-J25)/((J25-H25)/3.92)</f>
        <v>-0.10196531791907647</v>
      </c>
      <c r="O25" s="71"/>
      <c r="P25" s="59"/>
      <c r="Q25" s="135"/>
      <c r="S25" s="16">
        <v>253</v>
      </c>
      <c r="T25" s="17">
        <v>1.47</v>
      </c>
      <c r="U25" s="17">
        <v>1.6319999999999999</v>
      </c>
      <c r="V25" s="22">
        <v>1.5</v>
      </c>
      <c r="W25" s="19">
        <v>1.9</v>
      </c>
      <c r="X25" s="22">
        <v>2.2999999999999998</v>
      </c>
      <c r="Y25" s="17">
        <v>2.1640000000000001</v>
      </c>
      <c r="Z25" s="17">
        <v>2.3639999999999999</v>
      </c>
      <c r="AA25" s="33">
        <f>(V26-V25)/((X25-V25)/3.92)</f>
        <v>0.49000000000000055</v>
      </c>
      <c r="AB25" s="30">
        <f>(X26-X25)/((X25-V25)/3.92)</f>
        <v>-0.48999999999999838</v>
      </c>
      <c r="AC25" s="20"/>
      <c r="AD25" s="21"/>
    </row>
    <row r="26" spans="1:30" ht="13.5" thickBot="1">
      <c r="A26" s="133"/>
      <c r="B26" s="56" t="s">
        <v>16</v>
      </c>
      <c r="C26" s="57" t="s">
        <v>12</v>
      </c>
      <c r="D26" s="58" t="s">
        <v>17</v>
      </c>
      <c r="E26" s="59">
        <v>213</v>
      </c>
      <c r="F26" s="60">
        <v>1.57</v>
      </c>
      <c r="G26" s="61">
        <v>1.655</v>
      </c>
      <c r="H26" s="62">
        <v>1.6020000000000001</v>
      </c>
      <c r="I26" s="63">
        <v>1.9239999999999999</v>
      </c>
      <c r="J26" s="62">
        <v>2.2549999999999999</v>
      </c>
      <c r="K26" s="61">
        <v>2.2090000000000001</v>
      </c>
      <c r="L26" s="64">
        <v>2.3140000000000001</v>
      </c>
      <c r="M26" s="65"/>
      <c r="N26" s="66"/>
      <c r="O26" s="66"/>
      <c r="P26" s="72"/>
      <c r="Q26" s="135"/>
      <c r="S26" s="16">
        <v>225</v>
      </c>
      <c r="T26" s="17">
        <v>1.5249999999999999</v>
      </c>
      <c r="U26" s="17">
        <v>1.6739999999999999</v>
      </c>
      <c r="V26" s="18">
        <v>1.6</v>
      </c>
      <c r="W26" s="19">
        <v>1.9</v>
      </c>
      <c r="X26" s="18">
        <v>2.2000000000000002</v>
      </c>
      <c r="Y26" s="17">
        <v>2.141</v>
      </c>
      <c r="Z26" s="17">
        <v>2.3119999999999998</v>
      </c>
      <c r="AA26" s="20"/>
      <c r="AB26" s="20"/>
      <c r="AC26" s="20"/>
      <c r="AD26" s="21"/>
    </row>
    <row r="27" spans="1:30" ht="13.5" thickBot="1">
      <c r="A27" s="133"/>
      <c r="B27" s="69" t="s">
        <v>15</v>
      </c>
      <c r="C27" s="57" t="s">
        <v>12</v>
      </c>
      <c r="D27" s="58" t="s">
        <v>18</v>
      </c>
      <c r="E27" s="59">
        <v>114</v>
      </c>
      <c r="F27" s="60">
        <v>1.5720000000000001</v>
      </c>
      <c r="G27" s="61">
        <v>1.6990000000000001</v>
      </c>
      <c r="H27" s="87">
        <v>1.631</v>
      </c>
      <c r="I27" s="88">
        <v>2.0590000000000002</v>
      </c>
      <c r="J27" s="87">
        <v>2.4630000000000001</v>
      </c>
      <c r="K27" s="61">
        <v>2.4039999999999999</v>
      </c>
      <c r="L27" s="64">
        <v>2.52</v>
      </c>
      <c r="M27" s="70">
        <f t="shared" ref="M27" si="14">(H28-H27)/((J27-H27)/3.92)</f>
        <v>0.14134615384615395</v>
      </c>
      <c r="N27" s="67">
        <f t="shared" ref="N27" si="15">(J28-J27)/((J27-H27)/3.92)</f>
        <v>5.1826923076923638E-2</v>
      </c>
      <c r="O27" s="66"/>
      <c r="P27" s="72"/>
      <c r="Q27" s="135"/>
      <c r="S27" s="16">
        <v>115</v>
      </c>
      <c r="T27" s="17">
        <v>1.548</v>
      </c>
      <c r="U27" s="17">
        <v>1.6990000000000001</v>
      </c>
      <c r="V27" s="22">
        <v>1.6</v>
      </c>
      <c r="W27" s="23">
        <v>2.1</v>
      </c>
      <c r="X27" s="22">
        <v>2.52</v>
      </c>
      <c r="Y27" s="17">
        <v>2.3130000000000002</v>
      </c>
      <c r="Z27" s="17">
        <v>2.7360000000000002</v>
      </c>
      <c r="AA27" s="20">
        <f>(V28-V27)/((X27-V27)/3.92)</f>
        <v>0</v>
      </c>
      <c r="AB27" s="30">
        <f>(X28-X27)/((X27-V27)/3.92)</f>
        <v>-0.51130434782608747</v>
      </c>
      <c r="AC27" s="20"/>
      <c r="AD27" s="21"/>
    </row>
    <row r="28" spans="1:30" ht="13.5" thickBot="1">
      <c r="A28" s="134"/>
      <c r="B28" s="73" t="s">
        <v>16</v>
      </c>
      <c r="C28" s="74" t="s">
        <v>12</v>
      </c>
      <c r="D28" s="75" t="s">
        <v>18</v>
      </c>
      <c r="E28" s="76">
        <v>97</v>
      </c>
      <c r="F28" s="77">
        <v>1.611</v>
      </c>
      <c r="G28" s="78">
        <v>1.7350000000000001</v>
      </c>
      <c r="H28" s="79">
        <v>1.661</v>
      </c>
      <c r="I28" s="80">
        <v>2.0739999999999998</v>
      </c>
      <c r="J28" s="79">
        <v>2.4740000000000002</v>
      </c>
      <c r="K28" s="78">
        <v>2.3919999999999999</v>
      </c>
      <c r="L28" s="81">
        <v>2.5539999999999998</v>
      </c>
      <c r="M28" s="82"/>
      <c r="N28" s="83"/>
      <c r="O28" s="83"/>
      <c r="P28" s="84"/>
      <c r="Q28" s="135"/>
      <c r="S28" s="24">
        <v>109</v>
      </c>
      <c r="T28" s="25">
        <v>1.55</v>
      </c>
      <c r="U28" s="25">
        <v>1.7070000000000001</v>
      </c>
      <c r="V28" s="26">
        <v>1.6</v>
      </c>
      <c r="W28" s="27">
        <v>2.1</v>
      </c>
      <c r="X28" s="26">
        <v>2.4</v>
      </c>
      <c r="Y28" s="25">
        <v>2.2599999999999998</v>
      </c>
      <c r="Z28" s="25">
        <v>2.6909999999999998</v>
      </c>
      <c r="AA28" s="28"/>
      <c r="AB28" s="28"/>
      <c r="AC28" s="28"/>
      <c r="AD28" s="29"/>
    </row>
    <row r="29" spans="1:30" ht="12.4" customHeight="1" thickBot="1">
      <c r="A29" s="132" t="s">
        <v>1</v>
      </c>
      <c r="B29" s="44" t="s">
        <v>15</v>
      </c>
      <c r="C29" s="45" t="s">
        <v>12</v>
      </c>
      <c r="D29" s="46" t="s">
        <v>13</v>
      </c>
      <c r="E29" s="47">
        <v>378</v>
      </c>
      <c r="F29" s="48">
        <v>4.7519999999999998</v>
      </c>
      <c r="G29" s="49">
        <v>4.8490000000000002</v>
      </c>
      <c r="H29" s="85">
        <v>4.8070000000000004</v>
      </c>
      <c r="I29" s="86">
        <v>5.4059999999999997</v>
      </c>
      <c r="J29" s="85">
        <v>6.6520000000000001</v>
      </c>
      <c r="K29" s="49">
        <v>6.4909999999999997</v>
      </c>
      <c r="L29" s="52">
        <v>6.9020000000000001</v>
      </c>
      <c r="M29" s="53">
        <f t="shared" ref="M29" si="16">(H30-H29)/((J29-H29)/3.92)</f>
        <v>5.7365853658534992E-2</v>
      </c>
      <c r="N29" s="54">
        <f t="shared" ref="N29" si="17">(J30-J29)/((J29-H29)/3.92)</f>
        <v>-0.40581029810298075</v>
      </c>
      <c r="O29" s="54">
        <f t="shared" ref="O29:O30" si="18">(H31-H33)/((J29-H29)/3.92)</f>
        <v>-0.32082384823848198</v>
      </c>
      <c r="P29" s="55">
        <f t="shared" ref="P29:P30" si="19">(J31-J33)/((J29-H29)/3.92)</f>
        <v>-2.6282059620596212</v>
      </c>
      <c r="Q29" s="135" t="s">
        <v>36</v>
      </c>
      <c r="S29" s="4">
        <v>375</v>
      </c>
      <c r="T29" s="11">
        <v>4.7329999999999997</v>
      </c>
      <c r="U29" s="11">
        <v>4.8899999999999997</v>
      </c>
      <c r="V29" s="12">
        <v>4.8</v>
      </c>
      <c r="W29" s="13">
        <v>5.4</v>
      </c>
      <c r="X29" s="12">
        <v>6.8049999999999997</v>
      </c>
      <c r="Y29" s="11">
        <v>6.5019999999999998</v>
      </c>
      <c r="Z29" s="11">
        <v>7.1509999999999998</v>
      </c>
      <c r="AA29" s="14">
        <f>(V30-V29)/((X29-V29)/3.92)</f>
        <v>0.19551122194513823</v>
      </c>
      <c r="AB29" s="34">
        <f>(X30-X29)/((X29-V29)/3.92)</f>
        <v>-0.61977057356608345</v>
      </c>
      <c r="AC29" s="14">
        <f>(V31-V33)/((X29-V29)/3.92)</f>
        <v>-0.39102244389027468</v>
      </c>
      <c r="AD29" s="15">
        <f>(X33-X31)/((X29-V29)/3.92)</f>
        <v>2.385236907730675</v>
      </c>
    </row>
    <row r="30" spans="1:30" ht="13.5" thickBot="1">
      <c r="A30" s="133"/>
      <c r="B30" s="56" t="s">
        <v>16</v>
      </c>
      <c r="C30" s="57" t="s">
        <v>12</v>
      </c>
      <c r="D30" s="58" t="s">
        <v>13</v>
      </c>
      <c r="E30" s="59">
        <v>314</v>
      </c>
      <c r="F30" s="60">
        <v>4.7910000000000004</v>
      </c>
      <c r="G30" s="61">
        <v>4.875</v>
      </c>
      <c r="H30" s="62">
        <v>4.8339999999999996</v>
      </c>
      <c r="I30" s="63">
        <v>5.3949999999999996</v>
      </c>
      <c r="J30" s="62">
        <v>6.4610000000000003</v>
      </c>
      <c r="K30" s="61">
        <v>6.2889999999999997</v>
      </c>
      <c r="L30" s="64">
        <v>6.6580000000000004</v>
      </c>
      <c r="M30" s="65"/>
      <c r="N30" s="66"/>
      <c r="O30" s="67">
        <f t="shared" si="18"/>
        <v>-0.27225568531038602</v>
      </c>
      <c r="P30" s="68">
        <f t="shared" si="19"/>
        <v>-2.9851751690227397</v>
      </c>
      <c r="Q30" s="135"/>
      <c r="S30" s="16">
        <v>343</v>
      </c>
      <c r="T30" s="17">
        <v>4.8049999999999997</v>
      </c>
      <c r="U30" s="17">
        <v>4.952</v>
      </c>
      <c r="V30" s="18">
        <v>4.9000000000000004</v>
      </c>
      <c r="W30" s="19">
        <v>5.4</v>
      </c>
      <c r="X30" s="18">
        <v>6.4880000000000004</v>
      </c>
      <c r="Y30" s="17">
        <v>6.274</v>
      </c>
      <c r="Z30" s="17">
        <v>6.7290000000000001</v>
      </c>
      <c r="AA30" s="20"/>
      <c r="AB30" s="20"/>
      <c r="AC30" s="20"/>
      <c r="AD30" s="21"/>
    </row>
    <row r="31" spans="1:30" ht="13.5" thickBot="1">
      <c r="A31" s="133"/>
      <c r="B31" s="69" t="s">
        <v>15</v>
      </c>
      <c r="C31" s="57" t="s">
        <v>12</v>
      </c>
      <c r="D31" s="58" t="s">
        <v>17</v>
      </c>
      <c r="E31" s="59">
        <v>258</v>
      </c>
      <c r="F31" s="60">
        <v>4.7439999999999998</v>
      </c>
      <c r="G31" s="61">
        <v>4.8479999999999999</v>
      </c>
      <c r="H31" s="62">
        <v>4.7839999999999998</v>
      </c>
      <c r="I31" s="63">
        <v>5.3070000000000004</v>
      </c>
      <c r="J31" s="62">
        <v>6.0389999999999997</v>
      </c>
      <c r="K31" s="61">
        <v>5.9</v>
      </c>
      <c r="L31" s="64">
        <v>6.133</v>
      </c>
      <c r="M31" s="70">
        <f t="shared" ref="M31" si="20">(H32-H31)/((J31-H31)/3.92)</f>
        <v>9.6828685258965971E-2</v>
      </c>
      <c r="N31" s="89">
        <f t="shared" ref="N31" si="21">(J32-J31)/((J31-H31)/3.92)</f>
        <v>-0.37169721115537779</v>
      </c>
      <c r="O31" s="71"/>
      <c r="P31" s="59"/>
      <c r="Q31" s="135"/>
      <c r="S31" s="16">
        <v>254</v>
      </c>
      <c r="T31" s="17">
        <v>4.7039999999999997</v>
      </c>
      <c r="U31" s="17">
        <v>4.8460000000000001</v>
      </c>
      <c r="V31" s="22">
        <v>4.8</v>
      </c>
      <c r="W31" s="23">
        <v>5.3</v>
      </c>
      <c r="X31" s="22">
        <v>6.1</v>
      </c>
      <c r="Y31" s="31">
        <v>5.8680000000000003</v>
      </c>
      <c r="Z31" s="31">
        <v>6.2889999999999997</v>
      </c>
      <c r="AA31" s="20">
        <f>(V32-V31)/((X31-V31)/3.92)</f>
        <v>0</v>
      </c>
      <c r="AB31" s="30">
        <f>(X32-X31)/((X31-V31)/3.92)</f>
        <v>-0.41310769230769101</v>
      </c>
      <c r="AC31" s="20"/>
      <c r="AD31" s="21"/>
    </row>
    <row r="32" spans="1:30" ht="13.5" thickBot="1">
      <c r="A32" s="133"/>
      <c r="B32" s="56" t="s">
        <v>16</v>
      </c>
      <c r="C32" s="57" t="s">
        <v>12</v>
      </c>
      <c r="D32" s="58" t="s">
        <v>17</v>
      </c>
      <c r="E32" s="59">
        <v>215</v>
      </c>
      <c r="F32" s="60">
        <v>4.7610000000000001</v>
      </c>
      <c r="G32" s="61">
        <v>4.859</v>
      </c>
      <c r="H32" s="87">
        <v>4.8150000000000004</v>
      </c>
      <c r="I32" s="88">
        <v>5.3029999999999999</v>
      </c>
      <c r="J32" s="87">
        <v>5.92</v>
      </c>
      <c r="K32" s="61">
        <v>5.8170000000000002</v>
      </c>
      <c r="L32" s="64">
        <v>5.992</v>
      </c>
      <c r="M32" s="65"/>
      <c r="N32" s="66"/>
      <c r="O32" s="66"/>
      <c r="P32" s="72"/>
      <c r="Q32" s="135"/>
      <c r="S32" s="16">
        <v>233</v>
      </c>
      <c r="T32" s="17">
        <v>4.7619999999999996</v>
      </c>
      <c r="U32" s="17">
        <v>4.9029999999999996</v>
      </c>
      <c r="V32" s="18">
        <v>4.8</v>
      </c>
      <c r="W32" s="19">
        <v>5.3</v>
      </c>
      <c r="X32" s="18">
        <v>5.9630000000000001</v>
      </c>
      <c r="Y32" s="17">
        <v>5.8170000000000002</v>
      </c>
      <c r="Z32" s="17">
        <v>6.13</v>
      </c>
      <c r="AA32" s="20"/>
      <c r="AB32" s="20"/>
      <c r="AC32" s="20"/>
      <c r="AD32" s="21"/>
    </row>
    <row r="33" spans="1:30" ht="13.5" thickBot="1">
      <c r="A33" s="133"/>
      <c r="B33" s="69" t="s">
        <v>15</v>
      </c>
      <c r="C33" s="57" t="s">
        <v>12</v>
      </c>
      <c r="D33" s="58" t="s">
        <v>18</v>
      </c>
      <c r="E33" s="59">
        <v>118</v>
      </c>
      <c r="F33" s="60">
        <v>4.8529999999999998</v>
      </c>
      <c r="G33" s="61">
        <v>5.0380000000000003</v>
      </c>
      <c r="H33" s="62">
        <v>4.9349999999999996</v>
      </c>
      <c r="I33" s="63">
        <v>5.7439999999999998</v>
      </c>
      <c r="J33" s="62">
        <v>7.2759999999999998</v>
      </c>
      <c r="K33" s="61">
        <v>7.0570000000000004</v>
      </c>
      <c r="L33" s="64">
        <v>7.5519999999999996</v>
      </c>
      <c r="M33" s="70">
        <f t="shared" ref="M33" si="22">(H34-H33)/((J33-H33)/3.92)</f>
        <v>-1.1721486544211327E-2</v>
      </c>
      <c r="N33" s="67">
        <f t="shared" ref="N33" si="23">(J34-J33)/((J33-H33)/3.92)</f>
        <v>-0.19591627509611273</v>
      </c>
      <c r="O33" s="66"/>
      <c r="P33" s="72"/>
      <c r="Q33" s="135"/>
      <c r="S33" s="16">
        <v>118</v>
      </c>
      <c r="T33" s="17">
        <v>4.8419999999999996</v>
      </c>
      <c r="U33" s="17">
        <v>5.0860000000000003</v>
      </c>
      <c r="V33" s="22">
        <v>5</v>
      </c>
      <c r="W33" s="23">
        <v>5.8</v>
      </c>
      <c r="X33" s="22">
        <v>7.32</v>
      </c>
      <c r="Y33" s="31">
        <v>6.9359999999999999</v>
      </c>
      <c r="Z33" s="31">
        <v>7.8780000000000001</v>
      </c>
      <c r="AA33" s="20">
        <f>(V34-V33)/((X33-V33)/3.92)</f>
        <v>0</v>
      </c>
      <c r="AB33" s="20">
        <f>(X34-X33)/((X33-V33)/3.92)</f>
        <v>-0.37172413793103548</v>
      </c>
      <c r="AC33" s="20"/>
      <c r="AD33" s="21"/>
    </row>
    <row r="34" spans="1:30" ht="13.5" thickBot="1">
      <c r="A34" s="134"/>
      <c r="B34" s="73" t="s">
        <v>16</v>
      </c>
      <c r="C34" s="74" t="s">
        <v>12</v>
      </c>
      <c r="D34" s="75" t="s">
        <v>18</v>
      </c>
      <c r="E34" s="76">
        <v>100</v>
      </c>
      <c r="F34" s="77">
        <v>4.8209999999999997</v>
      </c>
      <c r="G34" s="78">
        <v>5.0529999999999999</v>
      </c>
      <c r="H34" s="90">
        <v>4.9279999999999999</v>
      </c>
      <c r="I34" s="91">
        <v>5.7729999999999997</v>
      </c>
      <c r="J34" s="90">
        <v>7.1589999999999998</v>
      </c>
      <c r="K34" s="78">
        <v>6.8659999999999997</v>
      </c>
      <c r="L34" s="81">
        <v>7.3609999999999998</v>
      </c>
      <c r="M34" s="82"/>
      <c r="N34" s="83"/>
      <c r="O34" s="83"/>
      <c r="P34" s="84"/>
      <c r="Q34" s="135"/>
      <c r="S34" s="24">
        <v>110</v>
      </c>
      <c r="T34" s="25">
        <v>4.843</v>
      </c>
      <c r="U34" s="25">
        <v>5.1319999999999997</v>
      </c>
      <c r="V34" s="26">
        <v>5</v>
      </c>
      <c r="W34" s="27">
        <v>5.8</v>
      </c>
      <c r="X34" s="26">
        <v>7.1</v>
      </c>
      <c r="Y34" s="25">
        <v>6.81</v>
      </c>
      <c r="Z34" s="25">
        <v>7.5289999999999999</v>
      </c>
      <c r="AA34" s="28"/>
      <c r="AB34" s="28"/>
      <c r="AC34" s="28"/>
      <c r="AD34" s="29"/>
    </row>
    <row r="35" spans="1:30" ht="12.4" customHeight="1" thickBot="1">
      <c r="A35" s="132" t="s">
        <v>0</v>
      </c>
      <c r="B35" s="44" t="s">
        <v>15</v>
      </c>
      <c r="C35" s="45" t="s">
        <v>12</v>
      </c>
      <c r="D35" s="46" t="s">
        <v>13</v>
      </c>
      <c r="E35" s="47">
        <v>361</v>
      </c>
      <c r="F35" s="92">
        <v>90.001000000000005</v>
      </c>
      <c r="G35" s="93">
        <v>90.308000000000007</v>
      </c>
      <c r="H35" s="94">
        <v>90.105999999999995</v>
      </c>
      <c r="I35" s="95">
        <v>91.786000000000001</v>
      </c>
      <c r="J35" s="94">
        <v>92.813000000000002</v>
      </c>
      <c r="K35" s="93">
        <v>92.736000000000004</v>
      </c>
      <c r="L35" s="96">
        <v>92.897999999999996</v>
      </c>
      <c r="M35" s="53">
        <f t="shared" ref="M35" si="24">(H36-H35)/((J35-H35)/3.92)</f>
        <v>0.21431843369044656</v>
      </c>
      <c r="N35" s="54">
        <f t="shared" ref="N35" si="25">(J36-J35)/((J35-H35)/3.92)</f>
        <v>-0.15639453269302356</v>
      </c>
      <c r="O35" s="54">
        <f t="shared" ref="O35:O36" si="26">(H37-H39)/((J35-H35)/3.92)</f>
        <v>1.3539711858145542</v>
      </c>
      <c r="P35" s="55">
        <f t="shared" ref="P35:P36" si="27">(J37-J39)/((J35-H35)/3.92)</f>
        <v>0.40836350203176319</v>
      </c>
      <c r="Q35" s="135" t="s">
        <v>22</v>
      </c>
      <c r="S35" s="4">
        <v>361</v>
      </c>
      <c r="T35" s="11">
        <v>89.682000000000002</v>
      </c>
      <c r="U35" s="11">
        <v>90.105999999999995</v>
      </c>
      <c r="V35" s="12">
        <v>89.9</v>
      </c>
      <c r="W35" s="13">
        <v>91.8</v>
      </c>
      <c r="X35" s="12">
        <v>92.8</v>
      </c>
      <c r="Y35" s="11">
        <v>92.71</v>
      </c>
      <c r="Z35" s="11">
        <v>93.031000000000006</v>
      </c>
      <c r="AA35" s="14">
        <f>(V36-V35)/((X35-V35)/3.92)</f>
        <v>6.7586206896490452E-3</v>
      </c>
      <c r="AB35" s="14">
        <f>(X36-X35)/((X35-V35)/3.92)</f>
        <v>-0.13517241379309616</v>
      </c>
      <c r="AC35" s="14">
        <f>(V37-V39)/((X35-V35)/3.92)</f>
        <v>1.1192275862069037</v>
      </c>
      <c r="AD35" s="15">
        <f>(X39-X37)/((X35-V35)/3.92)</f>
        <v>-0.43660689655173551</v>
      </c>
    </row>
    <row r="36" spans="1:30" ht="13.5" thickBot="1">
      <c r="A36" s="133"/>
      <c r="B36" s="56" t="s">
        <v>16</v>
      </c>
      <c r="C36" s="57" t="s">
        <v>12</v>
      </c>
      <c r="D36" s="58" t="s">
        <v>13</v>
      </c>
      <c r="E36" s="59">
        <v>301</v>
      </c>
      <c r="F36" s="97">
        <v>90.088999999999999</v>
      </c>
      <c r="G36" s="98">
        <v>90.495999999999995</v>
      </c>
      <c r="H36" s="99">
        <v>90.254000000000005</v>
      </c>
      <c r="I36" s="100">
        <v>91.802000000000007</v>
      </c>
      <c r="J36" s="99">
        <v>92.704999999999998</v>
      </c>
      <c r="K36" s="98">
        <v>92.652000000000001</v>
      </c>
      <c r="L36" s="101">
        <v>92.766000000000005</v>
      </c>
      <c r="M36" s="65"/>
      <c r="N36" s="66"/>
      <c r="O36" s="67">
        <f t="shared" si="26"/>
        <v>1.8456466748266005</v>
      </c>
      <c r="P36" s="68">
        <f t="shared" si="27"/>
        <v>0.34865769073848063</v>
      </c>
      <c r="Q36" s="135"/>
      <c r="S36" s="16">
        <v>341</v>
      </c>
      <c r="T36" s="17">
        <v>89.716999999999999</v>
      </c>
      <c r="U36" s="17">
        <v>90.481999999999999</v>
      </c>
      <c r="V36" s="18">
        <v>89.905000000000001</v>
      </c>
      <c r="W36" s="19">
        <v>91.8</v>
      </c>
      <c r="X36" s="18">
        <v>92.7</v>
      </c>
      <c r="Y36" s="17">
        <v>92.611999999999995</v>
      </c>
      <c r="Z36" s="17">
        <v>92.772000000000006</v>
      </c>
      <c r="AA36" s="20"/>
      <c r="AB36" s="20"/>
      <c r="AC36" s="20"/>
      <c r="AD36" s="21"/>
    </row>
    <row r="37" spans="1:30" ht="13.5" thickBot="1">
      <c r="A37" s="133"/>
      <c r="B37" s="69" t="s">
        <v>15</v>
      </c>
      <c r="C37" s="57" t="s">
        <v>12</v>
      </c>
      <c r="D37" s="58" t="s">
        <v>17</v>
      </c>
      <c r="E37" s="59">
        <v>249</v>
      </c>
      <c r="F37" s="97">
        <v>90.409000000000006</v>
      </c>
      <c r="G37" s="98">
        <v>90.808000000000007</v>
      </c>
      <c r="H37" s="102">
        <v>90.584000000000003</v>
      </c>
      <c r="I37" s="103">
        <v>91.93</v>
      </c>
      <c r="J37" s="102">
        <v>92.85</v>
      </c>
      <c r="K37" s="98">
        <v>92.724000000000004</v>
      </c>
      <c r="L37" s="101">
        <v>92.933999999999997</v>
      </c>
      <c r="M37" s="70">
        <f t="shared" ref="M37" si="28">(H38-H37)/((J37-H37)/3.92)</f>
        <v>0.22488967343335575</v>
      </c>
      <c r="N37" s="67">
        <f t="shared" ref="N37" si="29">(J38-J37)/((J37-H37)/3.92)</f>
        <v>-0.21278022947924291</v>
      </c>
      <c r="O37" s="71"/>
      <c r="P37" s="59"/>
      <c r="Q37" s="135"/>
      <c r="S37" s="16">
        <v>249</v>
      </c>
      <c r="T37" s="17">
        <v>89.805000000000007</v>
      </c>
      <c r="U37" s="17">
        <v>90.828000000000003</v>
      </c>
      <c r="V37" s="22">
        <v>90.378</v>
      </c>
      <c r="W37" s="23">
        <v>91.9</v>
      </c>
      <c r="X37" s="22">
        <v>92.923000000000002</v>
      </c>
      <c r="Y37" s="17">
        <v>92.691000000000003</v>
      </c>
      <c r="Z37" s="17">
        <v>93.179000000000002</v>
      </c>
      <c r="AA37" s="20">
        <f>(V38-V37)/((X37-V37)/3.92)</f>
        <v>0.34194106090372361</v>
      </c>
      <c r="AB37" s="20">
        <f>(X38-X37)/((X37-V37)/3.92)</f>
        <v>-0.34348133595284691</v>
      </c>
      <c r="AC37" s="20"/>
      <c r="AD37" s="21"/>
    </row>
    <row r="38" spans="1:30" ht="13.5" thickBot="1">
      <c r="A38" s="133"/>
      <c r="B38" s="56" t="s">
        <v>16</v>
      </c>
      <c r="C38" s="57" t="s">
        <v>12</v>
      </c>
      <c r="D38" s="58" t="s">
        <v>17</v>
      </c>
      <c r="E38" s="59">
        <v>208</v>
      </c>
      <c r="F38" s="97">
        <v>90.515000000000001</v>
      </c>
      <c r="G38" s="98">
        <v>90.986000000000004</v>
      </c>
      <c r="H38" s="99">
        <v>90.713999999999999</v>
      </c>
      <c r="I38" s="100">
        <v>91.941000000000003</v>
      </c>
      <c r="J38" s="99">
        <v>92.727000000000004</v>
      </c>
      <c r="K38" s="98">
        <v>92.655000000000001</v>
      </c>
      <c r="L38" s="101">
        <v>92.79</v>
      </c>
      <c r="M38" s="65"/>
      <c r="N38" s="66"/>
      <c r="O38" s="66"/>
      <c r="P38" s="72"/>
      <c r="Q38" s="135"/>
      <c r="S38" s="16">
        <v>232</v>
      </c>
      <c r="T38" s="17">
        <v>90.126999999999995</v>
      </c>
      <c r="U38" s="17">
        <v>90.986999999999995</v>
      </c>
      <c r="V38" s="18">
        <v>90.6</v>
      </c>
      <c r="W38" s="19">
        <v>91.9</v>
      </c>
      <c r="X38" s="18">
        <v>92.7</v>
      </c>
      <c r="Y38" s="17">
        <v>92.614000000000004</v>
      </c>
      <c r="Z38" s="17">
        <v>92.83</v>
      </c>
      <c r="AA38" s="20"/>
      <c r="AB38" s="20"/>
      <c r="AC38" s="20"/>
      <c r="AD38" s="21"/>
    </row>
    <row r="39" spans="1:30" ht="13.5" thickBot="1">
      <c r="A39" s="133"/>
      <c r="B39" s="69" t="s">
        <v>15</v>
      </c>
      <c r="C39" s="57" t="s">
        <v>12</v>
      </c>
      <c r="D39" s="58" t="s">
        <v>18</v>
      </c>
      <c r="E39" s="59">
        <v>110</v>
      </c>
      <c r="F39" s="97">
        <v>89.055999999999997</v>
      </c>
      <c r="G39" s="98">
        <v>90.093999999999994</v>
      </c>
      <c r="H39" s="102">
        <v>89.649000000000001</v>
      </c>
      <c r="I39" s="103">
        <v>91.385999999999996</v>
      </c>
      <c r="J39" s="102">
        <v>92.567999999999998</v>
      </c>
      <c r="K39" s="98">
        <v>92.412999999999997</v>
      </c>
      <c r="L39" s="101">
        <v>92.721999999999994</v>
      </c>
      <c r="M39" s="70">
        <f t="shared" ref="M39" si="30">(H40-H39)/((J39-H39)/3.92)</f>
        <v>-0.11952038369304385</v>
      </c>
      <c r="N39" s="67">
        <f t="shared" ref="N39" si="31">(J40-J39)/((J39-H39)/3.92)</f>
        <v>-7.9232613908869626E-2</v>
      </c>
      <c r="O39" s="66"/>
      <c r="P39" s="72"/>
      <c r="Q39" s="135"/>
      <c r="S39" s="16">
        <v>110</v>
      </c>
      <c r="T39" s="17">
        <v>89.364000000000004</v>
      </c>
      <c r="U39" s="17">
        <v>89.894999999999996</v>
      </c>
      <c r="V39" s="22">
        <v>89.55</v>
      </c>
      <c r="W39" s="23">
        <v>91.4</v>
      </c>
      <c r="X39" s="22">
        <v>92.6</v>
      </c>
      <c r="Y39" s="17">
        <v>92.400999999999996</v>
      </c>
      <c r="Z39" s="17">
        <v>92.685000000000002</v>
      </c>
      <c r="AA39" s="20">
        <f>(V40-V39)/((X39-V39)/3.92)</f>
        <v>-6.4262295081908829E-3</v>
      </c>
      <c r="AB39" s="20">
        <f>(X40-X39)/((X39-V39)/3.92)</f>
        <v>0</v>
      </c>
      <c r="AC39" s="20"/>
      <c r="AD39" s="21"/>
    </row>
    <row r="40" spans="1:30" ht="13.5" thickBot="1">
      <c r="A40" s="134"/>
      <c r="B40" s="73" t="s">
        <v>16</v>
      </c>
      <c r="C40" s="74" t="s">
        <v>12</v>
      </c>
      <c r="D40" s="75" t="s">
        <v>18</v>
      </c>
      <c r="E40" s="76">
        <v>94</v>
      </c>
      <c r="F40" s="104">
        <v>89.388000000000005</v>
      </c>
      <c r="G40" s="105">
        <v>89.951999999999998</v>
      </c>
      <c r="H40" s="106">
        <v>89.56</v>
      </c>
      <c r="I40" s="107">
        <v>91.335999999999999</v>
      </c>
      <c r="J40" s="106">
        <v>92.509</v>
      </c>
      <c r="K40" s="105">
        <v>92.352999999999994</v>
      </c>
      <c r="L40" s="108">
        <v>92.620999999999995</v>
      </c>
      <c r="M40" s="82"/>
      <c r="N40" s="83"/>
      <c r="O40" s="83"/>
      <c r="P40" s="84"/>
      <c r="Q40" s="135"/>
      <c r="S40" s="24">
        <v>109</v>
      </c>
      <c r="T40" s="25">
        <v>89.378</v>
      </c>
      <c r="U40" s="25">
        <v>89.808000000000007</v>
      </c>
      <c r="V40" s="26">
        <v>89.545000000000002</v>
      </c>
      <c r="W40" s="27">
        <v>91.4</v>
      </c>
      <c r="X40" s="26">
        <v>92.6</v>
      </c>
      <c r="Y40" s="25">
        <v>92.402000000000001</v>
      </c>
      <c r="Z40" s="25">
        <v>92.706000000000003</v>
      </c>
      <c r="AA40" s="28"/>
      <c r="AB40" s="28"/>
      <c r="AC40" s="28"/>
      <c r="AD40" s="29"/>
    </row>
    <row r="41" spans="1:30">
      <c r="A41" s="109"/>
      <c r="B41" s="109"/>
      <c r="C41" s="109"/>
      <c r="D41" s="109"/>
      <c r="E41" s="110"/>
      <c r="F41" s="111"/>
      <c r="G41" s="111"/>
      <c r="H41" s="111" t="s">
        <v>24</v>
      </c>
      <c r="I41" s="111"/>
      <c r="J41" s="111"/>
      <c r="K41" s="111"/>
      <c r="L41" s="39" t="s">
        <v>37</v>
      </c>
    </row>
    <row r="42" spans="1:30">
      <c r="A42" s="109"/>
      <c r="B42" s="109"/>
      <c r="C42" s="109"/>
      <c r="D42" s="109"/>
      <c r="E42" s="110"/>
      <c r="F42" s="111"/>
      <c r="G42" s="111"/>
      <c r="H42" s="111" t="s">
        <v>25</v>
      </c>
      <c r="I42" s="111"/>
      <c r="J42" s="111"/>
      <c r="K42" s="111"/>
      <c r="L42" s="39" t="s">
        <v>23</v>
      </c>
      <c r="W42" s="37"/>
      <c r="X42" s="36" t="s">
        <v>35</v>
      </c>
    </row>
    <row r="43" spans="1:30">
      <c r="A43" s="109"/>
      <c r="B43" s="109"/>
      <c r="C43" s="109"/>
      <c r="D43" s="109"/>
      <c r="E43" s="110"/>
      <c r="F43" s="111"/>
      <c r="G43" s="111"/>
      <c r="H43" s="111"/>
      <c r="I43" s="111"/>
      <c r="J43" s="111"/>
      <c r="K43" s="111"/>
      <c r="L43" s="111"/>
    </row>
    <row r="44" spans="1:30">
      <c r="A44" s="138" t="s">
        <v>39</v>
      </c>
      <c r="B44" s="35"/>
      <c r="C44" s="137"/>
      <c r="D44" s="35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</row>
    <row r="45" spans="1:30">
      <c r="A45" s="136"/>
      <c r="B45" s="35"/>
      <c r="C45" s="137"/>
      <c r="D45" s="35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</row>
  </sheetData>
  <sortState xmlns:xlrd2="http://schemas.microsoft.com/office/spreadsheetml/2017/richdata2" ref="A5:L43">
    <sortCondition ref="C7:C43"/>
    <sortCondition ref="D7:D43"/>
    <sortCondition ref="B7:B43"/>
  </sortState>
  <mergeCells count="26">
    <mergeCell ref="Q5:Q10"/>
    <mergeCell ref="Q11:Q16"/>
    <mergeCell ref="Q17:Q22"/>
    <mergeCell ref="Q23:Q28"/>
    <mergeCell ref="Q29:Q34"/>
    <mergeCell ref="Q35:Q40"/>
    <mergeCell ref="A35:A40"/>
    <mergeCell ref="A29:A34"/>
    <mergeCell ref="A23:A28"/>
    <mergeCell ref="A17:A22"/>
    <mergeCell ref="A11:A16"/>
    <mergeCell ref="A5:A10"/>
    <mergeCell ref="F4:G4"/>
    <mergeCell ref="K4:L4"/>
    <mergeCell ref="M2:N2"/>
    <mergeCell ref="O2:P2"/>
    <mergeCell ref="M3:N3"/>
    <mergeCell ref="O3:P3"/>
    <mergeCell ref="F3:L3"/>
    <mergeCell ref="AA3:AB3"/>
    <mergeCell ref="AA2:AB2"/>
    <mergeCell ref="AC2:AD2"/>
    <mergeCell ref="T3:Z3"/>
    <mergeCell ref="T4:U4"/>
    <mergeCell ref="Y4:Z4"/>
    <mergeCell ref="AC3:AD3"/>
  </mergeCells>
  <phoneticPr fontId="1"/>
  <conditionalFormatting sqref="M5:N40">
    <cfRule type="cellIs" dxfId="3" priority="5" operator="notBetween">
      <formula>-0.375</formula>
      <formula>0.375</formula>
    </cfRule>
  </conditionalFormatting>
  <conditionalFormatting sqref="O5:P40">
    <cfRule type="cellIs" dxfId="2" priority="6" operator="notBetween">
      <formula>-0.57</formula>
      <formula>0.57</formula>
    </cfRule>
  </conditionalFormatting>
  <conditionalFormatting sqref="AA5:AD40">
    <cfRule type="cellIs" dxfId="1" priority="2" operator="notBetween">
      <formula>-0.375</formula>
      <formula>0.375</formula>
    </cfRule>
  </conditionalFormatting>
  <conditionalFormatting sqref="AC5:AD40">
    <cfRule type="cellIs" dxfId="0" priority="1" operator="notBetween">
      <formula>-0.57</formula>
      <formula>0.57</formula>
    </cfRule>
  </conditionalFormatting>
  <pageMargins left="0.65" right="0.27559055118110237" top="0.55118110236220474" bottom="0.47244094488188981" header="0.31496062992125984" footer="0.31496062992125984"/>
  <pageSetup paperSize="9" scale="7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Is</vt:lpstr>
      <vt:lpstr>RI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原清志</dc:creator>
  <cp:lastModifiedBy>Anwar Abdullah Borai</cp:lastModifiedBy>
  <cp:lastPrinted>2024-03-06T15:36:55Z</cp:lastPrinted>
  <dcterms:created xsi:type="dcterms:W3CDTF">2021-05-28T06:16:57Z</dcterms:created>
  <dcterms:modified xsi:type="dcterms:W3CDTF">2024-03-06T16:58:16Z</dcterms:modified>
</cp:coreProperties>
</file>